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aoka/Dropbox/研究/XR_bocciaデータ/論文/Boccia XRの有用性（気分・筋活動）/Revise/最終修正（Accept後）/最終提出/"/>
    </mc:Choice>
  </mc:AlternateContent>
  <xr:revisionPtr revIDLastSave="0" documentId="13_ncr:1_{1C66A776-4DA0-4A4D-B830-2EEECC9C0417}" xr6:coauthVersionLast="47" xr6:coauthVersionMax="47" xr10:uidLastSave="{00000000-0000-0000-0000-000000000000}"/>
  <bookViews>
    <workbookView xWindow="0" yWindow="780" windowWidth="23080" windowHeight="19940" activeTab="6" xr2:uid="{5B949A72-1925-D349-98C6-46F206098A1A}"/>
  </bookViews>
  <sheets>
    <sheet name="XR_scores" sheetId="11" r:id="rId1"/>
    <sheet name="BO_scores" sheetId="2" r:id="rId2"/>
    <sheet name="TR_scores" sheetId="3" r:id="rId3"/>
    <sheet name="Tscore_XR_Pre_Post" sheetId="5" r:id="rId4"/>
    <sheet name="Tscore_BO_Pre_Post" sheetId="6" r:id="rId5"/>
    <sheet name="Tscore_TR_Pre_Post" sheetId="7" r:id="rId6"/>
    <sheet name="VA_TMD_Pre_Post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0" i="11" l="1"/>
  <c r="R18" i="11"/>
  <c r="R25" i="11"/>
  <c r="R26" i="11"/>
  <c r="R27" i="11"/>
  <c r="R28" i="11"/>
  <c r="R29" i="11"/>
  <c r="R30" i="11"/>
  <c r="R31" i="11"/>
  <c r="R32" i="11"/>
  <c r="R33" i="11"/>
  <c r="R34" i="11"/>
  <c r="R35" i="11"/>
  <c r="R36" i="11"/>
  <c r="R37" i="11"/>
  <c r="R38" i="11"/>
  <c r="R39" i="11"/>
  <c r="R41" i="11"/>
  <c r="R3" i="11"/>
  <c r="R4" i="11"/>
  <c r="R5" i="11"/>
  <c r="R6" i="11"/>
  <c r="R7" i="11"/>
  <c r="R8" i="11"/>
  <c r="R9" i="11"/>
  <c r="R10" i="11"/>
  <c r="R11" i="11"/>
  <c r="R12" i="11"/>
  <c r="R13" i="11"/>
  <c r="R14" i="11"/>
  <c r="R15" i="11"/>
  <c r="R16" i="11"/>
  <c r="R17" i="11"/>
  <c r="R19" i="11"/>
  <c r="R5" i="5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4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H4" i="5"/>
  <c r="G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F4" i="5"/>
  <c r="E4" i="5"/>
  <c r="D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4" i="5"/>
  <c r="S43" i="11"/>
  <c r="Q43" i="11"/>
  <c r="P43" i="11"/>
  <c r="O43" i="11"/>
  <c r="N43" i="11"/>
  <c r="M43" i="11"/>
  <c r="L43" i="11"/>
  <c r="K43" i="11"/>
  <c r="J43" i="11"/>
  <c r="I43" i="11"/>
  <c r="H43" i="11"/>
  <c r="G43" i="11"/>
  <c r="F43" i="11"/>
  <c r="E43" i="11"/>
  <c r="D43" i="11"/>
  <c r="S42" i="11"/>
  <c r="Q42" i="11"/>
  <c r="P42" i="11"/>
  <c r="O42" i="11"/>
  <c r="N42" i="11"/>
  <c r="M42" i="11"/>
  <c r="L42" i="11"/>
  <c r="K42" i="11"/>
  <c r="J42" i="11"/>
  <c r="I42" i="11"/>
  <c r="H42" i="11"/>
  <c r="G42" i="11"/>
  <c r="F42" i="11"/>
  <c r="E42" i="11"/>
  <c r="D42" i="11"/>
  <c r="R24" i="11"/>
  <c r="S21" i="11"/>
  <c r="Q21" i="11"/>
  <c r="P21" i="11"/>
  <c r="O21" i="11"/>
  <c r="N21" i="11"/>
  <c r="M21" i="11"/>
  <c r="L21" i="11"/>
  <c r="K21" i="11"/>
  <c r="J21" i="11"/>
  <c r="I21" i="11"/>
  <c r="H21" i="11"/>
  <c r="G21" i="11"/>
  <c r="F21" i="11"/>
  <c r="E21" i="11"/>
  <c r="D21" i="11"/>
  <c r="S20" i="11"/>
  <c r="Q20" i="11"/>
  <c r="P20" i="11"/>
  <c r="O20" i="11"/>
  <c r="N20" i="11"/>
  <c r="M20" i="11"/>
  <c r="L20" i="11"/>
  <c r="K20" i="11"/>
  <c r="J20" i="11"/>
  <c r="I20" i="11"/>
  <c r="H20" i="11"/>
  <c r="G20" i="11"/>
  <c r="F20" i="11"/>
  <c r="E20" i="11"/>
  <c r="D20" i="11"/>
  <c r="R2" i="11"/>
  <c r="R21" i="11" s="1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24" i="2"/>
  <c r="R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" i="2"/>
  <c r="R43" i="11" l="1"/>
  <c r="R20" i="11"/>
  <c r="R42" i="11"/>
  <c r="D52" i="10"/>
  <c r="E52" i="10"/>
  <c r="F52" i="10"/>
  <c r="G52" i="10"/>
  <c r="H52" i="10"/>
  <c r="D53" i="10"/>
  <c r="E53" i="10"/>
  <c r="F53" i="10"/>
  <c r="G53" i="10"/>
  <c r="H53" i="10"/>
  <c r="C53" i="10"/>
  <c r="C52" i="10"/>
  <c r="D51" i="10"/>
  <c r="E51" i="10"/>
  <c r="F51" i="10"/>
  <c r="G51" i="10"/>
  <c r="H51" i="10"/>
  <c r="C51" i="10"/>
  <c r="D50" i="10"/>
  <c r="E50" i="10"/>
  <c r="F50" i="10"/>
  <c r="G50" i="10"/>
  <c r="H50" i="10"/>
  <c r="C50" i="10"/>
  <c r="D25" i="10"/>
  <c r="E25" i="10"/>
  <c r="F25" i="10"/>
  <c r="G25" i="10"/>
  <c r="H25" i="10"/>
  <c r="C25" i="10"/>
  <c r="D24" i="10"/>
  <c r="E24" i="10"/>
  <c r="F24" i="10"/>
  <c r="G24" i="10"/>
  <c r="H24" i="10"/>
  <c r="C24" i="10"/>
  <c r="D23" i="10"/>
  <c r="E23" i="10"/>
  <c r="F23" i="10"/>
  <c r="G23" i="10"/>
  <c r="H23" i="10"/>
  <c r="C23" i="10"/>
  <c r="D22" i="10"/>
  <c r="E22" i="10"/>
  <c r="F22" i="10"/>
  <c r="G22" i="10"/>
  <c r="H22" i="10"/>
  <c r="C22" i="10"/>
  <c r="Q4" i="7"/>
  <c r="Q5" i="7"/>
  <c r="Q6" i="7"/>
  <c r="Q7" i="7"/>
  <c r="Q8" i="7"/>
  <c r="Q9" i="7"/>
  <c r="Q10" i="7"/>
  <c r="Q11" i="7"/>
  <c r="Q12" i="7"/>
  <c r="Q13" i="7"/>
  <c r="Q14" i="7"/>
  <c r="Q15" i="7"/>
  <c r="Q16" i="7"/>
  <c r="Q17" i="7"/>
  <c r="Q18" i="7"/>
  <c r="Q19" i="7"/>
  <c r="Q20" i="7"/>
  <c r="Q21" i="7"/>
  <c r="O4" i="7"/>
  <c r="O5" i="7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M4" i="7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E6" i="7"/>
  <c r="C6" i="7"/>
  <c r="R4" i="7"/>
  <c r="R5" i="7"/>
  <c r="R6" i="7"/>
  <c r="R7" i="7"/>
  <c r="R8" i="7"/>
  <c r="R9" i="7"/>
  <c r="R10" i="7"/>
  <c r="R11" i="7"/>
  <c r="R12" i="7"/>
  <c r="R13" i="7"/>
  <c r="R14" i="7"/>
  <c r="R15" i="7"/>
  <c r="R16" i="7"/>
  <c r="R17" i="7"/>
  <c r="R18" i="7"/>
  <c r="R19" i="7"/>
  <c r="R20" i="7"/>
  <c r="R21" i="7"/>
  <c r="R23" i="7"/>
  <c r="P4" i="7"/>
  <c r="P5" i="7"/>
  <c r="P6" i="7"/>
  <c r="P7" i="7"/>
  <c r="P8" i="7"/>
  <c r="P9" i="7"/>
  <c r="P10" i="7"/>
  <c r="P11" i="7"/>
  <c r="P12" i="7"/>
  <c r="P13" i="7"/>
  <c r="P14" i="7"/>
  <c r="P15" i="7"/>
  <c r="P16" i="7"/>
  <c r="P17" i="7"/>
  <c r="P18" i="7"/>
  <c r="P19" i="7"/>
  <c r="P20" i="7"/>
  <c r="P21" i="7"/>
  <c r="P24" i="7"/>
  <c r="O24" i="7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3" i="7"/>
  <c r="K24" i="7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3" i="7"/>
  <c r="E4" i="7"/>
  <c r="E5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3" i="7"/>
  <c r="C4" i="7"/>
  <c r="C5" i="7"/>
  <c r="C7" i="7"/>
  <c r="C8" i="7"/>
  <c r="C9" i="7"/>
  <c r="C10" i="7"/>
  <c r="C11" i="7"/>
  <c r="C17" i="7"/>
  <c r="C18" i="7"/>
  <c r="C16" i="7"/>
  <c r="C19" i="7"/>
  <c r="C12" i="7"/>
  <c r="C13" i="7"/>
  <c r="C14" i="7"/>
  <c r="C15" i="7"/>
  <c r="C20" i="7"/>
  <c r="C21" i="7"/>
  <c r="C24" i="7"/>
  <c r="R4" i="6"/>
  <c r="R5" i="6"/>
  <c r="R9" i="6"/>
  <c r="R14" i="6"/>
  <c r="R21" i="6"/>
  <c r="R11" i="6"/>
  <c r="R7" i="6"/>
  <c r="R12" i="6"/>
  <c r="R13" i="6"/>
  <c r="R6" i="6"/>
  <c r="R8" i="6"/>
  <c r="R10" i="6"/>
  <c r="R15" i="6"/>
  <c r="R16" i="6"/>
  <c r="R17" i="6"/>
  <c r="R18" i="6"/>
  <c r="R19" i="6"/>
  <c r="R20" i="6"/>
  <c r="Q4" i="6"/>
  <c r="Q5" i="6"/>
  <c r="Q6" i="6"/>
  <c r="Q9" i="6"/>
  <c r="Q23" i="6" s="1"/>
  <c r="Q14" i="6"/>
  <c r="Q21" i="6"/>
  <c r="Q11" i="6"/>
  <c r="Q7" i="6"/>
  <c r="Q12" i="6"/>
  <c r="Q13" i="6"/>
  <c r="Q8" i="6"/>
  <c r="Q10" i="6"/>
  <c r="Q15" i="6"/>
  <c r="Q16" i="6"/>
  <c r="Q17" i="6"/>
  <c r="Q18" i="6"/>
  <c r="Q19" i="6"/>
  <c r="Q20" i="6"/>
  <c r="Q24" i="6"/>
  <c r="P4" i="6"/>
  <c r="P5" i="6"/>
  <c r="P6" i="6"/>
  <c r="P9" i="6"/>
  <c r="P14" i="6"/>
  <c r="P21" i="6"/>
  <c r="P11" i="6"/>
  <c r="P7" i="6"/>
  <c r="P12" i="6"/>
  <c r="P13" i="6"/>
  <c r="P8" i="6"/>
  <c r="P10" i="6"/>
  <c r="P15" i="6"/>
  <c r="P16" i="6"/>
  <c r="P17" i="6"/>
  <c r="P18" i="6"/>
  <c r="P19" i="6"/>
  <c r="P20" i="6"/>
  <c r="P23" i="6"/>
  <c r="P24" i="6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M4" i="6"/>
  <c r="M5" i="6"/>
  <c r="M6" i="6"/>
  <c r="M7" i="6"/>
  <c r="M9" i="6"/>
  <c r="M14" i="6"/>
  <c r="M21" i="6"/>
  <c r="M11" i="6"/>
  <c r="M12" i="6"/>
  <c r="M13" i="6"/>
  <c r="M8" i="6"/>
  <c r="M10" i="6"/>
  <c r="M15" i="6"/>
  <c r="M16" i="6"/>
  <c r="M17" i="6"/>
  <c r="M18" i="6"/>
  <c r="M19" i="6"/>
  <c r="M20" i="6"/>
  <c r="M24" i="6"/>
  <c r="L4" i="6"/>
  <c r="L5" i="6"/>
  <c r="L6" i="6"/>
  <c r="L7" i="6"/>
  <c r="L9" i="6"/>
  <c r="L14" i="6"/>
  <c r="L21" i="6"/>
  <c r="L11" i="6"/>
  <c r="L23" i="6" s="1"/>
  <c r="L12" i="6"/>
  <c r="L13" i="6"/>
  <c r="L8" i="6"/>
  <c r="L10" i="6"/>
  <c r="L15" i="6"/>
  <c r="L16" i="6"/>
  <c r="L17" i="6"/>
  <c r="L18" i="6"/>
  <c r="L19" i="6"/>
  <c r="L20" i="6"/>
  <c r="K4" i="6"/>
  <c r="K5" i="6"/>
  <c r="K6" i="6"/>
  <c r="K7" i="6"/>
  <c r="K9" i="6"/>
  <c r="K14" i="6"/>
  <c r="K21" i="6"/>
  <c r="K11" i="6"/>
  <c r="K12" i="6"/>
  <c r="K13" i="6"/>
  <c r="K8" i="6"/>
  <c r="K10" i="6"/>
  <c r="K15" i="6"/>
  <c r="K16" i="6"/>
  <c r="K17" i="6"/>
  <c r="K18" i="6"/>
  <c r="K19" i="6"/>
  <c r="K20" i="6"/>
  <c r="K23" i="6"/>
  <c r="J4" i="6"/>
  <c r="J5" i="6"/>
  <c r="J6" i="6"/>
  <c r="J9" i="6"/>
  <c r="J14" i="6"/>
  <c r="J21" i="6"/>
  <c r="J11" i="6"/>
  <c r="J24" i="6" s="1"/>
  <c r="J7" i="6"/>
  <c r="J12" i="6"/>
  <c r="J13" i="6"/>
  <c r="J8" i="6"/>
  <c r="J10" i="6"/>
  <c r="J15" i="6"/>
  <c r="J16" i="6"/>
  <c r="J17" i="6"/>
  <c r="J18" i="6"/>
  <c r="J19" i="6"/>
  <c r="J20" i="6"/>
  <c r="I4" i="6"/>
  <c r="I5" i="6"/>
  <c r="I6" i="6"/>
  <c r="I7" i="6"/>
  <c r="I9" i="6"/>
  <c r="I14" i="6"/>
  <c r="I21" i="6"/>
  <c r="I11" i="6"/>
  <c r="I12" i="6"/>
  <c r="I13" i="6"/>
  <c r="I8" i="6"/>
  <c r="I10" i="6"/>
  <c r="I15" i="6"/>
  <c r="I16" i="6"/>
  <c r="I17" i="6"/>
  <c r="I18" i="6"/>
  <c r="I19" i="6"/>
  <c r="I20" i="6"/>
  <c r="I23" i="6"/>
  <c r="H4" i="6"/>
  <c r="H5" i="6"/>
  <c r="H6" i="6"/>
  <c r="H7" i="6"/>
  <c r="H9" i="6"/>
  <c r="H14" i="6"/>
  <c r="H21" i="6"/>
  <c r="H11" i="6"/>
  <c r="H12" i="6"/>
  <c r="H13" i="6"/>
  <c r="H8" i="6"/>
  <c r="H10" i="6"/>
  <c r="H15" i="6"/>
  <c r="H16" i="6"/>
  <c r="H17" i="6"/>
  <c r="H18" i="6"/>
  <c r="H19" i="6"/>
  <c r="H20" i="6"/>
  <c r="H24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F4" i="6"/>
  <c r="F5" i="6"/>
  <c r="F6" i="6"/>
  <c r="F7" i="6"/>
  <c r="F9" i="6"/>
  <c r="F14" i="6"/>
  <c r="F21" i="6"/>
  <c r="F11" i="6"/>
  <c r="F12" i="6"/>
  <c r="F13" i="6"/>
  <c r="F8" i="6"/>
  <c r="F10" i="6"/>
  <c r="F15" i="6"/>
  <c r="F16" i="6"/>
  <c r="F17" i="6"/>
  <c r="F18" i="6"/>
  <c r="F19" i="6"/>
  <c r="F20" i="6"/>
  <c r="F24" i="6"/>
  <c r="E4" i="6"/>
  <c r="E5" i="6"/>
  <c r="E6" i="6"/>
  <c r="E7" i="6"/>
  <c r="E9" i="6"/>
  <c r="E14" i="6"/>
  <c r="E21" i="6"/>
  <c r="E11" i="6"/>
  <c r="E12" i="6"/>
  <c r="E13" i="6"/>
  <c r="E8" i="6"/>
  <c r="E10" i="6"/>
  <c r="E15" i="6"/>
  <c r="E16" i="6"/>
  <c r="E17" i="6"/>
  <c r="E18" i="6"/>
  <c r="E19" i="6"/>
  <c r="E20" i="6"/>
  <c r="E23" i="6"/>
  <c r="D4" i="6"/>
  <c r="D5" i="6"/>
  <c r="D6" i="6"/>
  <c r="D7" i="6"/>
  <c r="D9" i="6"/>
  <c r="D14" i="6"/>
  <c r="D21" i="6"/>
  <c r="D11" i="6"/>
  <c r="D24" i="6" s="1"/>
  <c r="D12" i="6"/>
  <c r="D13" i="6"/>
  <c r="D8" i="6"/>
  <c r="D10" i="6"/>
  <c r="D15" i="6"/>
  <c r="D16" i="6"/>
  <c r="D17" i="6"/>
  <c r="D18" i="6"/>
  <c r="D19" i="6"/>
  <c r="D20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Q24" i="5"/>
  <c r="M24" i="5"/>
  <c r="L23" i="5"/>
  <c r="K23" i="5"/>
  <c r="G24" i="5"/>
  <c r="F24" i="5"/>
  <c r="E24" i="5"/>
  <c r="D23" i="5"/>
  <c r="D24" i="5"/>
  <c r="C23" i="5"/>
  <c r="R24" i="7"/>
  <c r="G24" i="7"/>
  <c r="C23" i="7"/>
  <c r="O24" i="6"/>
  <c r="K24" i="6"/>
  <c r="G24" i="6"/>
  <c r="C24" i="6"/>
  <c r="O23" i="6"/>
  <c r="C23" i="6"/>
  <c r="S43" i="3"/>
  <c r="R43" i="3"/>
  <c r="Q43" i="3"/>
  <c r="P43" i="3"/>
  <c r="O43" i="3"/>
  <c r="N43" i="3"/>
  <c r="M43" i="3"/>
  <c r="L43" i="3"/>
  <c r="K43" i="3"/>
  <c r="J43" i="3"/>
  <c r="I43" i="3"/>
  <c r="H43" i="3"/>
  <c r="G43" i="3"/>
  <c r="F43" i="3"/>
  <c r="E43" i="3"/>
  <c r="D43" i="3"/>
  <c r="S42" i="3"/>
  <c r="R42" i="3"/>
  <c r="Q42" i="3"/>
  <c r="P42" i="3"/>
  <c r="O42" i="3"/>
  <c r="N42" i="3"/>
  <c r="M42" i="3"/>
  <c r="L42" i="3"/>
  <c r="K42" i="3"/>
  <c r="J42" i="3"/>
  <c r="I42" i="3"/>
  <c r="H42" i="3"/>
  <c r="G42" i="3"/>
  <c r="F42" i="3"/>
  <c r="E42" i="3"/>
  <c r="D42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F43" i="2"/>
  <c r="E43" i="2"/>
  <c r="D43" i="2"/>
  <c r="S42" i="2"/>
  <c r="R42" i="2"/>
  <c r="Q42" i="2"/>
  <c r="P42" i="2"/>
  <c r="O42" i="2"/>
  <c r="N42" i="2"/>
  <c r="M42" i="2"/>
  <c r="L42" i="2"/>
  <c r="K42" i="2"/>
  <c r="J42" i="2"/>
  <c r="I42" i="2"/>
  <c r="H42" i="2"/>
  <c r="G42" i="2"/>
  <c r="F42" i="2"/>
  <c r="E42" i="2"/>
  <c r="D42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H24" i="5"/>
  <c r="H23" i="5"/>
  <c r="I24" i="5"/>
  <c r="I23" i="5"/>
  <c r="P24" i="5"/>
  <c r="O24" i="5"/>
  <c r="P23" i="7"/>
  <c r="N24" i="7"/>
  <c r="J24" i="7"/>
  <c r="F24" i="7"/>
  <c r="O23" i="7"/>
  <c r="M24" i="7"/>
  <c r="K23" i="7"/>
  <c r="I24" i="7"/>
  <c r="G23" i="7"/>
  <c r="E23" i="7"/>
  <c r="H24" i="7"/>
  <c r="H23" i="7"/>
  <c r="Q23" i="7"/>
  <c r="Q24" i="7"/>
  <c r="N23" i="7"/>
  <c r="M23" i="7"/>
  <c r="L24" i="7"/>
  <c r="I23" i="7"/>
  <c r="E24" i="7"/>
  <c r="D24" i="7"/>
  <c r="N24" i="6"/>
  <c r="N23" i="6"/>
  <c r="M23" i="6"/>
  <c r="L24" i="6"/>
  <c r="I24" i="6"/>
  <c r="H23" i="6"/>
  <c r="G23" i="6"/>
  <c r="F23" i="6"/>
  <c r="E24" i="6"/>
  <c r="P23" i="5"/>
  <c r="O23" i="5"/>
  <c r="K24" i="5"/>
  <c r="G23" i="5"/>
  <c r="F23" i="5"/>
  <c r="C24" i="5" l="1"/>
  <c r="E23" i="5"/>
  <c r="Q23" i="5"/>
  <c r="M23" i="5"/>
  <c r="J23" i="5"/>
  <c r="R24" i="6"/>
  <c r="R23" i="6"/>
  <c r="J23" i="6"/>
  <c r="D23" i="6"/>
  <c r="R24" i="5"/>
  <c r="J24" i="5"/>
  <c r="L24" i="5"/>
  <c r="R23" i="5"/>
  <c r="N24" i="5"/>
  <c r="N23" i="5"/>
</calcChain>
</file>

<file path=xl/sharedStrings.xml><?xml version="1.0" encoding="utf-8"?>
<sst xmlns="http://schemas.openxmlformats.org/spreadsheetml/2006/main" count="408" uniqueCount="68">
  <si>
    <t>Pre</t>
    <phoneticPr fontId="2"/>
  </si>
  <si>
    <t>Post</t>
    <phoneticPr fontId="2"/>
  </si>
  <si>
    <t>TMD</t>
    <phoneticPr fontId="2"/>
  </si>
  <si>
    <t>mean</t>
    <phoneticPr fontId="2"/>
  </si>
  <si>
    <t>SD</t>
    <phoneticPr fontId="2"/>
  </si>
  <si>
    <t>XR boccia</t>
    <phoneticPr fontId="2"/>
  </si>
  <si>
    <t>AH-Pre</t>
    <phoneticPr fontId="2"/>
  </si>
  <si>
    <t>AH-Post</t>
    <phoneticPr fontId="2"/>
  </si>
  <si>
    <t>CB-Pre</t>
    <phoneticPr fontId="2"/>
  </si>
  <si>
    <t>CB-Post</t>
    <phoneticPr fontId="2"/>
  </si>
  <si>
    <t>DD-Pre</t>
    <phoneticPr fontId="2"/>
  </si>
  <si>
    <t>DD-Post</t>
    <phoneticPr fontId="2"/>
  </si>
  <si>
    <t>FI-Pre</t>
    <phoneticPr fontId="2"/>
  </si>
  <si>
    <t>FI-Post</t>
    <phoneticPr fontId="2"/>
  </si>
  <si>
    <t>TA-Pre</t>
    <phoneticPr fontId="2"/>
  </si>
  <si>
    <t>TA-Post</t>
    <phoneticPr fontId="2"/>
  </si>
  <si>
    <t>VA-Pre</t>
    <phoneticPr fontId="2"/>
  </si>
  <si>
    <t>VA-Post</t>
    <phoneticPr fontId="2"/>
  </si>
  <si>
    <t>F-Pre</t>
    <phoneticPr fontId="2"/>
  </si>
  <si>
    <t>F-Post</t>
    <phoneticPr fontId="2"/>
  </si>
  <si>
    <t>TMD-Pre</t>
    <phoneticPr fontId="2"/>
  </si>
  <si>
    <t>TMD-Post</t>
    <phoneticPr fontId="2"/>
  </si>
  <si>
    <t>Boccia</t>
    <phoneticPr fontId="2"/>
  </si>
  <si>
    <t>Tredmill</t>
    <phoneticPr fontId="2"/>
  </si>
  <si>
    <t>F</t>
    <phoneticPr fontId="2"/>
  </si>
  <si>
    <t>XR-Pre</t>
    <phoneticPr fontId="2"/>
  </si>
  <si>
    <t>XR-Post</t>
    <phoneticPr fontId="2"/>
  </si>
  <si>
    <t>BO-Pre</t>
    <phoneticPr fontId="2"/>
  </si>
  <si>
    <t>BO-Post</t>
    <phoneticPr fontId="2"/>
  </si>
  <si>
    <t>TR-Pre</t>
    <phoneticPr fontId="2"/>
  </si>
  <si>
    <t>TR-Post</t>
    <phoneticPr fontId="2"/>
  </si>
  <si>
    <t>max</t>
    <phoneticPr fontId="2"/>
  </si>
  <si>
    <t>min</t>
    <phoneticPr fontId="2"/>
  </si>
  <si>
    <t>ID</t>
    <phoneticPr fontId="2"/>
  </si>
  <si>
    <t>A</t>
    <phoneticPr fontId="2"/>
  </si>
  <si>
    <t>B</t>
    <phoneticPr fontId="2"/>
  </si>
  <si>
    <t>C</t>
    <phoneticPr fontId="2"/>
  </si>
  <si>
    <t>D</t>
    <phoneticPr fontId="2"/>
  </si>
  <si>
    <t>E</t>
    <phoneticPr fontId="2"/>
  </si>
  <si>
    <t>G</t>
    <phoneticPr fontId="2"/>
  </si>
  <si>
    <t>H</t>
    <phoneticPr fontId="2"/>
  </si>
  <si>
    <t>I</t>
    <phoneticPr fontId="2"/>
  </si>
  <si>
    <t>J</t>
    <phoneticPr fontId="2"/>
  </si>
  <si>
    <t>K</t>
    <phoneticPr fontId="2"/>
  </si>
  <si>
    <t>L</t>
    <phoneticPr fontId="2"/>
  </si>
  <si>
    <t>N</t>
    <phoneticPr fontId="2"/>
  </si>
  <si>
    <t>O</t>
    <phoneticPr fontId="2"/>
  </si>
  <si>
    <t>M</t>
    <phoneticPr fontId="2"/>
  </si>
  <si>
    <t>P</t>
    <phoneticPr fontId="2"/>
  </si>
  <si>
    <t>Q</t>
    <phoneticPr fontId="2"/>
  </si>
  <si>
    <t>R</t>
    <phoneticPr fontId="2"/>
  </si>
  <si>
    <t>age</t>
    <phoneticPr fontId="2"/>
  </si>
  <si>
    <t>AH</t>
    <phoneticPr fontId="2"/>
  </si>
  <si>
    <t>AH_T-score</t>
    <phoneticPr fontId="2"/>
  </si>
  <si>
    <t>CB</t>
    <phoneticPr fontId="2"/>
  </si>
  <si>
    <t>CB_T-score</t>
    <phoneticPr fontId="2"/>
  </si>
  <si>
    <t>DD</t>
    <phoneticPr fontId="2"/>
  </si>
  <si>
    <t>DD_T-score</t>
    <phoneticPr fontId="2"/>
  </si>
  <si>
    <t>FI</t>
    <phoneticPr fontId="2"/>
  </si>
  <si>
    <t>FI_T-score</t>
    <phoneticPr fontId="2"/>
  </si>
  <si>
    <t>TA</t>
    <phoneticPr fontId="2"/>
  </si>
  <si>
    <t>TA_T-score</t>
    <phoneticPr fontId="2"/>
  </si>
  <si>
    <t>VA</t>
    <phoneticPr fontId="2"/>
  </si>
  <si>
    <t>VA_T-score</t>
    <phoneticPr fontId="2"/>
  </si>
  <si>
    <t>F_T-score</t>
    <phoneticPr fontId="2"/>
  </si>
  <si>
    <t>TMD_T-score</t>
    <phoneticPr fontId="2"/>
  </si>
  <si>
    <t>VA Score</t>
    <phoneticPr fontId="2"/>
  </si>
  <si>
    <t>TMD Scor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2" fontId="0" fillId="0" borderId="0" xfId="0" applyNumberFormat="1">
      <alignment vertical="center"/>
    </xf>
    <xf numFmtId="1" fontId="0" fillId="0" borderId="0" xfId="0" applyNumberForma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>
      <alignment vertical="center"/>
    </xf>
    <xf numFmtId="0" fontId="0" fillId="0" borderId="1" xfId="0" applyBorder="1">
      <alignment vertical="center"/>
    </xf>
    <xf numFmtId="1" fontId="0" fillId="0" borderId="1" xfId="0" applyNumberForma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88044-937B-7548-A657-075255506919}">
  <dimension ref="A1:S43"/>
  <sheetViews>
    <sheetView topLeftCell="A5" zoomScale="80" zoomScaleNormal="80" workbookViewId="0">
      <selection activeCell="B36" sqref="B36"/>
    </sheetView>
  </sheetViews>
  <sheetFormatPr baseColWidth="10" defaultRowHeight="20"/>
  <cols>
    <col min="2" max="2" width="12" bestFit="1" customWidth="1"/>
    <col min="3" max="3" width="8.28515625" customWidth="1"/>
    <col min="4" max="7" width="12.5703125" style="1" customWidth="1"/>
    <col min="8" max="8" width="15.28515625" style="1" customWidth="1"/>
    <col min="9" max="9" width="12.5703125" style="1" customWidth="1"/>
    <col min="10" max="10" width="14.7109375" style="1" customWidth="1"/>
    <col min="11" max="19" width="12.5703125" style="1" customWidth="1"/>
  </cols>
  <sheetData>
    <row r="1" spans="1:19" ht="21">
      <c r="A1" s="5" t="s">
        <v>0</v>
      </c>
      <c r="B1" s="11" t="s">
        <v>33</v>
      </c>
      <c r="C1" s="11" t="s">
        <v>51</v>
      </c>
      <c r="D1" s="12" t="s">
        <v>52</v>
      </c>
      <c r="E1" s="13" t="s">
        <v>53</v>
      </c>
      <c r="F1" s="12" t="s">
        <v>54</v>
      </c>
      <c r="G1" s="13" t="s">
        <v>55</v>
      </c>
      <c r="H1" s="12" t="s">
        <v>56</v>
      </c>
      <c r="I1" s="13" t="s">
        <v>57</v>
      </c>
      <c r="J1" s="12" t="s">
        <v>58</v>
      </c>
      <c r="K1" s="13" t="s">
        <v>59</v>
      </c>
      <c r="L1" s="12" t="s">
        <v>60</v>
      </c>
      <c r="M1" s="13" t="s">
        <v>61</v>
      </c>
      <c r="N1" s="12" t="s">
        <v>62</v>
      </c>
      <c r="O1" s="13" t="s">
        <v>63</v>
      </c>
      <c r="P1" s="12" t="s">
        <v>24</v>
      </c>
      <c r="Q1" s="13" t="s">
        <v>64</v>
      </c>
      <c r="R1" s="13" t="s">
        <v>2</v>
      </c>
      <c r="S1" s="13" t="s">
        <v>65</v>
      </c>
    </row>
    <row r="2" spans="1:19">
      <c r="A2" s="5">
        <v>1</v>
      </c>
      <c r="B2" s="8" t="s">
        <v>34</v>
      </c>
      <c r="C2" s="8">
        <v>70</v>
      </c>
      <c r="D2" s="9">
        <v>0</v>
      </c>
      <c r="E2" s="9">
        <v>39</v>
      </c>
      <c r="F2" s="9">
        <v>1</v>
      </c>
      <c r="G2" s="9">
        <v>43</v>
      </c>
      <c r="H2" s="9">
        <v>2</v>
      </c>
      <c r="I2" s="9">
        <v>48</v>
      </c>
      <c r="J2" s="9">
        <v>2</v>
      </c>
      <c r="K2" s="9">
        <v>43</v>
      </c>
      <c r="L2" s="9">
        <v>3</v>
      </c>
      <c r="M2" s="9">
        <v>45</v>
      </c>
      <c r="N2" s="9">
        <v>8</v>
      </c>
      <c r="O2" s="9">
        <v>43</v>
      </c>
      <c r="P2" s="9">
        <v>9</v>
      </c>
      <c r="Q2" s="9">
        <v>46</v>
      </c>
      <c r="R2" s="9">
        <f t="shared" ref="R2:R19" si="0">D2+F2+H2+J2+L2-N2</f>
        <v>0</v>
      </c>
      <c r="S2" s="9">
        <v>45</v>
      </c>
    </row>
    <row r="3" spans="1:19">
      <c r="A3" s="5">
        <v>2</v>
      </c>
      <c r="B3" s="10" t="s">
        <v>35</v>
      </c>
      <c r="C3" s="10">
        <v>73</v>
      </c>
      <c r="D3" s="9">
        <v>5</v>
      </c>
      <c r="E3" s="9">
        <v>56</v>
      </c>
      <c r="F3" s="9">
        <v>7</v>
      </c>
      <c r="G3" s="9">
        <v>68</v>
      </c>
      <c r="H3" s="9">
        <v>4</v>
      </c>
      <c r="I3" s="9">
        <v>60</v>
      </c>
      <c r="J3" s="9">
        <v>3</v>
      </c>
      <c r="K3" s="9">
        <v>45</v>
      </c>
      <c r="L3" s="9">
        <v>9</v>
      </c>
      <c r="M3" s="9">
        <v>63</v>
      </c>
      <c r="N3" s="9">
        <v>10</v>
      </c>
      <c r="O3" s="9">
        <v>52</v>
      </c>
      <c r="P3" s="9">
        <v>12</v>
      </c>
      <c r="Q3" s="9">
        <v>53</v>
      </c>
      <c r="R3" s="9">
        <f t="shared" si="0"/>
        <v>18</v>
      </c>
      <c r="S3" s="9">
        <v>57</v>
      </c>
    </row>
    <row r="4" spans="1:19">
      <c r="A4" s="5">
        <v>3</v>
      </c>
      <c r="B4" s="10" t="s">
        <v>36</v>
      </c>
      <c r="C4" s="10">
        <v>74</v>
      </c>
      <c r="D4" s="9">
        <v>2</v>
      </c>
      <c r="E4" s="9">
        <v>48</v>
      </c>
      <c r="F4" s="9">
        <v>4</v>
      </c>
      <c r="G4" s="9">
        <v>56</v>
      </c>
      <c r="H4" s="9">
        <v>1</v>
      </c>
      <c r="I4" s="9">
        <v>44</v>
      </c>
      <c r="J4" s="9">
        <v>4</v>
      </c>
      <c r="K4" s="9">
        <v>48</v>
      </c>
      <c r="L4" s="9">
        <v>5</v>
      </c>
      <c r="M4" s="9">
        <v>51</v>
      </c>
      <c r="N4" s="9">
        <v>11</v>
      </c>
      <c r="O4" s="9">
        <v>54</v>
      </c>
      <c r="P4" s="9">
        <v>10</v>
      </c>
      <c r="Q4" s="9">
        <v>46</v>
      </c>
      <c r="R4" s="9">
        <f t="shared" si="0"/>
        <v>5</v>
      </c>
      <c r="S4" s="9">
        <v>48</v>
      </c>
    </row>
    <row r="5" spans="1:19">
      <c r="A5" s="5">
        <v>4</v>
      </c>
      <c r="B5" s="8" t="s">
        <v>37</v>
      </c>
      <c r="C5" s="8">
        <v>67</v>
      </c>
      <c r="D5" s="9">
        <v>0</v>
      </c>
      <c r="E5" s="9">
        <v>38</v>
      </c>
      <c r="F5" s="9">
        <v>1</v>
      </c>
      <c r="G5" s="9">
        <v>43</v>
      </c>
      <c r="H5" s="9">
        <v>2</v>
      </c>
      <c r="I5" s="9">
        <v>50</v>
      </c>
      <c r="J5" s="9">
        <v>0</v>
      </c>
      <c r="K5" s="9">
        <v>37</v>
      </c>
      <c r="L5" s="9">
        <v>5</v>
      </c>
      <c r="M5" s="9">
        <v>52</v>
      </c>
      <c r="N5" s="9">
        <v>10</v>
      </c>
      <c r="O5" s="9">
        <v>53</v>
      </c>
      <c r="P5" s="9">
        <v>10</v>
      </c>
      <c r="Q5" s="9">
        <v>51</v>
      </c>
      <c r="R5" s="9">
        <f t="shared" si="0"/>
        <v>-2</v>
      </c>
      <c r="S5" s="9">
        <v>41</v>
      </c>
    </row>
    <row r="6" spans="1:19">
      <c r="A6" s="5">
        <v>5</v>
      </c>
      <c r="B6" s="10" t="s">
        <v>38</v>
      </c>
      <c r="C6" s="10">
        <v>73</v>
      </c>
      <c r="D6" s="9">
        <v>0</v>
      </c>
      <c r="E6" s="9">
        <v>42</v>
      </c>
      <c r="F6" s="9">
        <v>6</v>
      </c>
      <c r="G6" s="9">
        <v>64</v>
      </c>
      <c r="H6" s="9">
        <v>6</v>
      </c>
      <c r="I6" s="9">
        <v>70</v>
      </c>
      <c r="J6" s="9">
        <v>0</v>
      </c>
      <c r="K6" s="9">
        <v>37</v>
      </c>
      <c r="L6" s="9">
        <v>0</v>
      </c>
      <c r="M6" s="9">
        <v>34</v>
      </c>
      <c r="N6" s="9">
        <v>16</v>
      </c>
      <c r="O6" s="9">
        <v>65</v>
      </c>
      <c r="P6" s="9">
        <v>18</v>
      </c>
      <c r="Q6" s="9">
        <v>72</v>
      </c>
      <c r="R6" s="9">
        <f t="shared" si="0"/>
        <v>-4</v>
      </c>
      <c r="S6" s="9">
        <v>42</v>
      </c>
    </row>
    <row r="7" spans="1:19">
      <c r="A7" s="5">
        <v>6</v>
      </c>
      <c r="B7" s="8" t="s">
        <v>24</v>
      </c>
      <c r="C7" s="8">
        <v>65</v>
      </c>
      <c r="D7" s="9">
        <v>2</v>
      </c>
      <c r="E7" s="9">
        <v>44</v>
      </c>
      <c r="F7" s="9">
        <v>3</v>
      </c>
      <c r="G7" s="9">
        <v>47</v>
      </c>
      <c r="H7" s="9">
        <v>0</v>
      </c>
      <c r="I7" s="9">
        <v>42</v>
      </c>
      <c r="J7" s="9">
        <v>2</v>
      </c>
      <c r="K7" s="9">
        <v>43</v>
      </c>
      <c r="L7" s="9">
        <v>2</v>
      </c>
      <c r="M7" s="9">
        <v>41</v>
      </c>
      <c r="N7" s="9">
        <v>18</v>
      </c>
      <c r="O7" s="9">
        <v>73</v>
      </c>
      <c r="P7" s="9">
        <v>13</v>
      </c>
      <c r="Q7" s="9">
        <v>59</v>
      </c>
      <c r="R7" s="9">
        <f t="shared" si="0"/>
        <v>-9</v>
      </c>
      <c r="S7" s="9">
        <v>36</v>
      </c>
    </row>
    <row r="8" spans="1:19">
      <c r="A8" s="5">
        <v>7</v>
      </c>
      <c r="B8" s="8" t="s">
        <v>39</v>
      </c>
      <c r="C8" s="8">
        <v>82</v>
      </c>
      <c r="D8" s="9">
        <v>4</v>
      </c>
      <c r="E8" s="9">
        <v>49</v>
      </c>
      <c r="F8" s="9">
        <v>5</v>
      </c>
      <c r="G8" s="9">
        <v>55</v>
      </c>
      <c r="H8" s="9">
        <v>7</v>
      </c>
      <c r="I8" s="9">
        <v>63</v>
      </c>
      <c r="J8" s="9">
        <v>4</v>
      </c>
      <c r="K8" s="9">
        <v>49</v>
      </c>
      <c r="L8" s="9">
        <v>8</v>
      </c>
      <c r="M8" s="9">
        <v>58</v>
      </c>
      <c r="N8" s="9">
        <v>11</v>
      </c>
      <c r="O8" s="9">
        <v>51</v>
      </c>
      <c r="P8" s="9">
        <v>13</v>
      </c>
      <c r="Q8" s="9">
        <v>57</v>
      </c>
      <c r="R8" s="9">
        <f t="shared" si="0"/>
        <v>17</v>
      </c>
      <c r="S8" s="9">
        <v>55</v>
      </c>
    </row>
    <row r="9" spans="1:19">
      <c r="A9" s="5">
        <v>8</v>
      </c>
      <c r="B9" s="8" t="s">
        <v>40</v>
      </c>
      <c r="C9" s="8">
        <v>82</v>
      </c>
      <c r="D9" s="9">
        <v>9</v>
      </c>
      <c r="E9" s="9">
        <v>63</v>
      </c>
      <c r="F9" s="9">
        <v>6</v>
      </c>
      <c r="G9" s="9">
        <v>58</v>
      </c>
      <c r="H9" s="9">
        <v>2</v>
      </c>
      <c r="I9" s="9">
        <v>48</v>
      </c>
      <c r="J9" s="9">
        <v>4</v>
      </c>
      <c r="K9" s="9">
        <v>49</v>
      </c>
      <c r="L9" s="9">
        <v>7</v>
      </c>
      <c r="M9" s="9">
        <v>55</v>
      </c>
      <c r="N9" s="9">
        <v>12</v>
      </c>
      <c r="O9" s="9">
        <v>53</v>
      </c>
      <c r="P9" s="9">
        <v>14</v>
      </c>
      <c r="Q9" s="9">
        <v>59</v>
      </c>
      <c r="R9" s="9">
        <f t="shared" si="0"/>
        <v>16</v>
      </c>
      <c r="S9" s="9">
        <v>55</v>
      </c>
    </row>
    <row r="10" spans="1:19">
      <c r="A10" s="5">
        <v>9</v>
      </c>
      <c r="B10" s="8" t="s">
        <v>41</v>
      </c>
      <c r="C10" s="8">
        <v>76</v>
      </c>
      <c r="D10" s="9">
        <v>0</v>
      </c>
      <c r="E10" s="9">
        <v>39</v>
      </c>
      <c r="F10" s="9">
        <v>1</v>
      </c>
      <c r="G10" s="9">
        <v>43</v>
      </c>
      <c r="H10" s="9">
        <v>0</v>
      </c>
      <c r="I10" s="9">
        <v>43</v>
      </c>
      <c r="J10" s="9">
        <v>0</v>
      </c>
      <c r="K10" s="9">
        <v>37</v>
      </c>
      <c r="L10" s="9">
        <v>3</v>
      </c>
      <c r="M10" s="9">
        <v>45</v>
      </c>
      <c r="N10" s="9">
        <v>9</v>
      </c>
      <c r="O10" s="9">
        <v>46</v>
      </c>
      <c r="P10" s="9">
        <v>12</v>
      </c>
      <c r="Q10" s="9">
        <v>54</v>
      </c>
      <c r="R10" s="9">
        <f t="shared" si="0"/>
        <v>-5</v>
      </c>
      <c r="S10" s="9">
        <v>41</v>
      </c>
    </row>
    <row r="11" spans="1:19">
      <c r="A11" s="5">
        <v>10</v>
      </c>
      <c r="B11" s="8" t="s">
        <v>42</v>
      </c>
      <c r="C11" s="8">
        <v>73</v>
      </c>
      <c r="D11" s="9">
        <v>1</v>
      </c>
      <c r="E11" s="9">
        <v>41</v>
      </c>
      <c r="F11" s="9">
        <v>0</v>
      </c>
      <c r="G11" s="9">
        <v>40</v>
      </c>
      <c r="H11" s="9">
        <v>0</v>
      </c>
      <c r="I11" s="9">
        <v>43</v>
      </c>
      <c r="J11" s="9">
        <v>0</v>
      </c>
      <c r="K11" s="9">
        <v>37</v>
      </c>
      <c r="L11" s="9">
        <v>2</v>
      </c>
      <c r="M11" s="9">
        <v>42</v>
      </c>
      <c r="N11" s="9">
        <v>15</v>
      </c>
      <c r="O11" s="9">
        <v>60</v>
      </c>
      <c r="P11" s="9">
        <v>13</v>
      </c>
      <c r="Q11" s="9">
        <v>57</v>
      </c>
      <c r="R11" s="9">
        <f t="shared" si="0"/>
        <v>-12</v>
      </c>
      <c r="S11" s="9">
        <v>37</v>
      </c>
    </row>
    <row r="12" spans="1:19">
      <c r="A12" s="5">
        <v>11</v>
      </c>
      <c r="B12" s="8" t="s">
        <v>43</v>
      </c>
      <c r="C12" s="8">
        <v>77</v>
      </c>
      <c r="D12" s="9">
        <v>0</v>
      </c>
      <c r="E12" s="9">
        <v>39</v>
      </c>
      <c r="F12" s="9">
        <v>0</v>
      </c>
      <c r="G12" s="9">
        <v>40</v>
      </c>
      <c r="H12" s="9">
        <v>0</v>
      </c>
      <c r="I12" s="9">
        <v>43</v>
      </c>
      <c r="J12" s="9">
        <v>0</v>
      </c>
      <c r="K12" s="9">
        <v>37</v>
      </c>
      <c r="L12" s="9">
        <v>0</v>
      </c>
      <c r="M12" s="9">
        <v>37</v>
      </c>
      <c r="N12" s="9">
        <v>20</v>
      </c>
      <c r="O12" s="9">
        <v>72</v>
      </c>
      <c r="P12" s="9">
        <v>20</v>
      </c>
      <c r="Q12" s="9">
        <v>76</v>
      </c>
      <c r="R12" s="9">
        <f t="shared" si="0"/>
        <v>-20</v>
      </c>
      <c r="S12" s="9">
        <v>32</v>
      </c>
    </row>
    <row r="13" spans="1:19">
      <c r="A13" s="5">
        <v>12</v>
      </c>
      <c r="B13" s="8" t="s">
        <v>44</v>
      </c>
      <c r="C13" s="8">
        <v>74</v>
      </c>
      <c r="D13" s="9">
        <v>0</v>
      </c>
      <c r="E13" s="9">
        <v>39</v>
      </c>
      <c r="F13" s="9">
        <v>1</v>
      </c>
      <c r="G13" s="9">
        <v>43</v>
      </c>
      <c r="H13" s="9">
        <v>0</v>
      </c>
      <c r="I13" s="9">
        <v>43</v>
      </c>
      <c r="J13" s="9">
        <v>1</v>
      </c>
      <c r="K13" s="9">
        <v>40</v>
      </c>
      <c r="L13" s="9">
        <v>1</v>
      </c>
      <c r="M13" s="9">
        <v>40</v>
      </c>
      <c r="N13" s="9">
        <v>6</v>
      </c>
      <c r="O13" s="9">
        <v>38</v>
      </c>
      <c r="P13" s="9">
        <v>4</v>
      </c>
      <c r="Q13" s="9">
        <v>32</v>
      </c>
      <c r="R13" s="9">
        <f t="shared" si="0"/>
        <v>-3</v>
      </c>
      <c r="S13" s="9">
        <v>43</v>
      </c>
    </row>
    <row r="14" spans="1:19">
      <c r="A14" s="5">
        <v>13</v>
      </c>
      <c r="B14" s="8" t="s">
        <v>47</v>
      </c>
      <c r="C14" s="8">
        <v>66</v>
      </c>
      <c r="D14" s="9">
        <v>0</v>
      </c>
      <c r="E14" s="9">
        <v>38</v>
      </c>
      <c r="F14" s="9">
        <v>0</v>
      </c>
      <c r="G14" s="9">
        <v>39</v>
      </c>
      <c r="H14" s="9">
        <v>0</v>
      </c>
      <c r="I14" s="9">
        <v>42</v>
      </c>
      <c r="J14" s="9">
        <v>0</v>
      </c>
      <c r="K14" s="9">
        <v>37</v>
      </c>
      <c r="L14" s="9">
        <v>0</v>
      </c>
      <c r="M14" s="9">
        <v>34</v>
      </c>
      <c r="N14" s="9">
        <v>7</v>
      </c>
      <c r="O14" s="9">
        <v>46</v>
      </c>
      <c r="P14" s="9">
        <v>9</v>
      </c>
      <c r="Q14" s="9">
        <v>49</v>
      </c>
      <c r="R14" s="9">
        <f t="shared" si="0"/>
        <v>-7</v>
      </c>
      <c r="S14" s="9">
        <v>37</v>
      </c>
    </row>
    <row r="15" spans="1:19">
      <c r="A15" s="5">
        <v>14</v>
      </c>
      <c r="B15" s="8" t="s">
        <v>45</v>
      </c>
      <c r="C15" s="8">
        <v>83</v>
      </c>
      <c r="D15" s="9">
        <v>2</v>
      </c>
      <c r="E15" s="9">
        <v>44</v>
      </c>
      <c r="F15" s="9">
        <v>1</v>
      </c>
      <c r="G15" s="9">
        <v>43</v>
      </c>
      <c r="H15" s="9">
        <v>3</v>
      </c>
      <c r="I15" s="9">
        <v>51</v>
      </c>
      <c r="J15" s="9">
        <v>7</v>
      </c>
      <c r="K15" s="9">
        <v>58</v>
      </c>
      <c r="L15" s="9">
        <v>6</v>
      </c>
      <c r="M15" s="9">
        <v>53</v>
      </c>
      <c r="N15" s="9">
        <v>13</v>
      </c>
      <c r="O15" s="9">
        <v>55</v>
      </c>
      <c r="P15" s="9">
        <v>14</v>
      </c>
      <c r="Q15" s="9">
        <v>59</v>
      </c>
      <c r="R15" s="9">
        <f t="shared" si="0"/>
        <v>6</v>
      </c>
      <c r="S15" s="9">
        <v>48</v>
      </c>
    </row>
    <row r="16" spans="1:19">
      <c r="A16" s="5">
        <v>15</v>
      </c>
      <c r="B16" s="10" t="s">
        <v>46</v>
      </c>
      <c r="C16" s="10">
        <v>67</v>
      </c>
      <c r="D16" s="9">
        <v>0</v>
      </c>
      <c r="E16" s="9">
        <v>39</v>
      </c>
      <c r="F16" s="9">
        <v>0</v>
      </c>
      <c r="G16" s="9">
        <v>41</v>
      </c>
      <c r="H16" s="9">
        <v>0</v>
      </c>
      <c r="I16" s="9">
        <v>42</v>
      </c>
      <c r="J16" s="9">
        <v>0</v>
      </c>
      <c r="K16" s="9">
        <v>37</v>
      </c>
      <c r="L16" s="9">
        <v>2</v>
      </c>
      <c r="M16" s="9">
        <v>42</v>
      </c>
      <c r="N16" s="9">
        <v>10</v>
      </c>
      <c r="O16" s="9">
        <v>55</v>
      </c>
      <c r="P16" s="9">
        <v>10</v>
      </c>
      <c r="Q16" s="9">
        <v>51</v>
      </c>
      <c r="R16" s="9">
        <f t="shared" si="0"/>
        <v>-8</v>
      </c>
      <c r="S16" s="9">
        <v>38</v>
      </c>
    </row>
    <row r="17" spans="1:19">
      <c r="A17" s="5">
        <v>16</v>
      </c>
      <c r="B17" s="8" t="s">
        <v>48</v>
      </c>
      <c r="C17" s="8">
        <v>70</v>
      </c>
      <c r="D17" s="9">
        <v>0</v>
      </c>
      <c r="E17" s="9">
        <v>39</v>
      </c>
      <c r="F17" s="9">
        <v>0</v>
      </c>
      <c r="G17" s="9">
        <v>40</v>
      </c>
      <c r="H17" s="9">
        <v>0</v>
      </c>
      <c r="I17" s="9">
        <v>43</v>
      </c>
      <c r="J17" s="9">
        <v>1</v>
      </c>
      <c r="K17" s="9">
        <v>40</v>
      </c>
      <c r="L17" s="9">
        <v>4</v>
      </c>
      <c r="M17" s="9">
        <v>47</v>
      </c>
      <c r="N17" s="9">
        <v>11</v>
      </c>
      <c r="O17" s="9">
        <v>51</v>
      </c>
      <c r="P17" s="9">
        <v>17</v>
      </c>
      <c r="Q17" s="9">
        <v>67</v>
      </c>
      <c r="R17" s="9">
        <f t="shared" si="0"/>
        <v>-6</v>
      </c>
      <c r="S17" s="9">
        <v>41</v>
      </c>
    </row>
    <row r="18" spans="1:19">
      <c r="A18" s="5">
        <v>17</v>
      </c>
      <c r="B18" s="10" t="s">
        <v>49</v>
      </c>
      <c r="C18" s="10">
        <v>75</v>
      </c>
      <c r="D18" s="9">
        <v>1</v>
      </c>
      <c r="E18" s="9">
        <v>45</v>
      </c>
      <c r="F18" s="9">
        <v>2</v>
      </c>
      <c r="G18" s="9">
        <v>48</v>
      </c>
      <c r="H18" s="9">
        <v>0</v>
      </c>
      <c r="I18" s="9">
        <v>39</v>
      </c>
      <c r="J18" s="9">
        <v>3</v>
      </c>
      <c r="K18" s="9">
        <v>45</v>
      </c>
      <c r="L18" s="9">
        <v>4</v>
      </c>
      <c r="M18" s="9">
        <v>47</v>
      </c>
      <c r="N18" s="9">
        <v>11</v>
      </c>
      <c r="O18" s="9">
        <v>54</v>
      </c>
      <c r="P18" s="9">
        <v>12</v>
      </c>
      <c r="Q18" s="9">
        <v>53</v>
      </c>
      <c r="R18" s="9">
        <f t="shared" si="0"/>
        <v>-1</v>
      </c>
      <c r="S18" s="9">
        <v>44</v>
      </c>
    </row>
    <row r="19" spans="1:19">
      <c r="A19" s="5">
        <v>18</v>
      </c>
      <c r="B19" s="8" t="s">
        <v>50</v>
      </c>
      <c r="C19" s="8">
        <v>72</v>
      </c>
      <c r="D19" s="9">
        <v>0</v>
      </c>
      <c r="E19" s="9">
        <v>39</v>
      </c>
      <c r="F19" s="9">
        <v>2</v>
      </c>
      <c r="G19" s="9">
        <v>46</v>
      </c>
      <c r="H19" s="9">
        <v>3</v>
      </c>
      <c r="I19" s="9">
        <v>51</v>
      </c>
      <c r="J19" s="9">
        <v>0</v>
      </c>
      <c r="K19" s="9">
        <v>37</v>
      </c>
      <c r="L19" s="9">
        <v>3</v>
      </c>
      <c r="M19" s="9">
        <v>45</v>
      </c>
      <c r="N19" s="9">
        <v>9</v>
      </c>
      <c r="O19" s="9">
        <v>46</v>
      </c>
      <c r="P19" s="9">
        <v>9</v>
      </c>
      <c r="Q19" s="9">
        <v>46</v>
      </c>
      <c r="R19" s="9">
        <f t="shared" si="0"/>
        <v>-1</v>
      </c>
      <c r="S19" s="9">
        <v>44</v>
      </c>
    </row>
    <row r="20" spans="1:19">
      <c r="A20" s="5"/>
      <c r="B20" s="7" t="s">
        <v>3</v>
      </c>
      <c r="C20" s="7"/>
      <c r="D20" s="1">
        <f t="shared" ref="D20:S20" si="1">AVERAGE(D2:D19)</f>
        <v>1.4444444444444444</v>
      </c>
      <c r="E20" s="1">
        <f t="shared" si="1"/>
        <v>43.388888888888886</v>
      </c>
      <c r="F20" s="1">
        <f t="shared" si="1"/>
        <v>2.2222222222222223</v>
      </c>
      <c r="G20" s="1">
        <f t="shared" si="1"/>
        <v>47.611111111111114</v>
      </c>
      <c r="H20" s="1">
        <f t="shared" si="1"/>
        <v>1.6666666666666667</v>
      </c>
      <c r="I20" s="1">
        <f t="shared" si="1"/>
        <v>48.055555555555557</v>
      </c>
      <c r="J20" s="1">
        <f t="shared" si="1"/>
        <v>1.7222222222222223</v>
      </c>
      <c r="K20" s="1">
        <f t="shared" si="1"/>
        <v>42</v>
      </c>
      <c r="L20" s="1">
        <f t="shared" si="1"/>
        <v>3.5555555555555554</v>
      </c>
      <c r="M20" s="1">
        <f t="shared" si="1"/>
        <v>46.166666666666664</v>
      </c>
      <c r="N20" s="1">
        <f t="shared" si="1"/>
        <v>11.5</v>
      </c>
      <c r="O20" s="1">
        <f t="shared" si="1"/>
        <v>53.722222222222221</v>
      </c>
      <c r="P20" s="1">
        <f t="shared" si="1"/>
        <v>12.166666666666666</v>
      </c>
      <c r="Q20" s="1">
        <f t="shared" si="1"/>
        <v>54.833333333333336</v>
      </c>
      <c r="R20" s="1">
        <f t="shared" si="1"/>
        <v>-0.88888888888888884</v>
      </c>
      <c r="S20" s="1">
        <f t="shared" si="1"/>
        <v>43.555555555555557</v>
      </c>
    </row>
    <row r="21" spans="1:19">
      <c r="A21" s="5"/>
      <c r="B21" s="7" t="s">
        <v>4</v>
      </c>
      <c r="C21" s="7"/>
      <c r="D21" s="1">
        <f t="shared" ref="D21:S21" si="2">STDEV(D2:D19)</f>
        <v>2.4064184326925804</v>
      </c>
      <c r="E21" s="1">
        <f t="shared" si="2"/>
        <v>6.861134264732982</v>
      </c>
      <c r="F21" s="1">
        <f t="shared" si="2"/>
        <v>2.3653268784314072</v>
      </c>
      <c r="G21" s="1">
        <f t="shared" si="2"/>
        <v>8.8060065656338864</v>
      </c>
      <c r="H21" s="1">
        <f t="shared" si="2"/>
        <v>2.1962534944228786</v>
      </c>
      <c r="I21" s="1">
        <f t="shared" si="2"/>
        <v>8.4189717286210382</v>
      </c>
      <c r="J21" s="1">
        <f t="shared" si="2"/>
        <v>2.0524176720769081</v>
      </c>
      <c r="K21" s="1">
        <f t="shared" si="2"/>
        <v>6.0293400282676535</v>
      </c>
      <c r="L21" s="1">
        <f t="shared" si="2"/>
        <v>2.7055981663780928</v>
      </c>
      <c r="M21" s="1">
        <f t="shared" si="2"/>
        <v>8.0091859026700956</v>
      </c>
      <c r="N21" s="1">
        <f t="shared" si="2"/>
        <v>3.6981712491764487</v>
      </c>
      <c r="O21" s="1">
        <f t="shared" si="2"/>
        <v>9.1895436458129165</v>
      </c>
      <c r="P21" s="1">
        <f t="shared" si="2"/>
        <v>3.7455856370807865</v>
      </c>
      <c r="Q21" s="1">
        <f t="shared" si="2"/>
        <v>10.228276837220605</v>
      </c>
      <c r="R21" s="1">
        <f t="shared" si="2"/>
        <v>10.133746121623354</v>
      </c>
      <c r="S21" s="1">
        <f t="shared" si="2"/>
        <v>6.9215964005441837</v>
      </c>
    </row>
    <row r="23" spans="1:19" ht="21">
      <c r="A23" s="5" t="s">
        <v>1</v>
      </c>
      <c r="B23" s="11" t="s">
        <v>33</v>
      </c>
      <c r="C23" s="11" t="s">
        <v>51</v>
      </c>
      <c r="D23" s="12" t="s">
        <v>52</v>
      </c>
      <c r="E23" s="13" t="s">
        <v>53</v>
      </c>
      <c r="F23" s="12" t="s">
        <v>54</v>
      </c>
      <c r="G23" s="13" t="s">
        <v>55</v>
      </c>
      <c r="H23" s="12" t="s">
        <v>56</v>
      </c>
      <c r="I23" s="13" t="s">
        <v>57</v>
      </c>
      <c r="J23" s="12" t="s">
        <v>58</v>
      </c>
      <c r="K23" s="13" t="s">
        <v>59</v>
      </c>
      <c r="L23" s="12" t="s">
        <v>60</v>
      </c>
      <c r="M23" s="13" t="s">
        <v>61</v>
      </c>
      <c r="N23" s="12" t="s">
        <v>62</v>
      </c>
      <c r="O23" s="13" t="s">
        <v>63</v>
      </c>
      <c r="P23" s="12" t="s">
        <v>24</v>
      </c>
      <c r="Q23" s="13" t="s">
        <v>64</v>
      </c>
      <c r="R23" s="13" t="s">
        <v>2</v>
      </c>
      <c r="S23" s="13" t="s">
        <v>65</v>
      </c>
    </row>
    <row r="24" spans="1:19">
      <c r="A24" s="5">
        <v>1</v>
      </c>
      <c r="B24" s="8" t="s">
        <v>34</v>
      </c>
      <c r="C24" s="8">
        <v>70</v>
      </c>
      <c r="D24" s="9">
        <v>0</v>
      </c>
      <c r="E24" s="9">
        <v>39</v>
      </c>
      <c r="F24" s="9">
        <v>0</v>
      </c>
      <c r="G24" s="9">
        <v>40</v>
      </c>
      <c r="H24" s="9">
        <v>0</v>
      </c>
      <c r="I24" s="9">
        <v>43</v>
      </c>
      <c r="J24" s="9">
        <v>1</v>
      </c>
      <c r="K24" s="9">
        <v>40</v>
      </c>
      <c r="L24" s="9">
        <v>0</v>
      </c>
      <c r="M24" s="9">
        <v>37</v>
      </c>
      <c r="N24" s="9">
        <v>10</v>
      </c>
      <c r="O24" s="9">
        <v>48</v>
      </c>
      <c r="P24" s="9">
        <v>12</v>
      </c>
      <c r="Q24" s="9">
        <v>54</v>
      </c>
      <c r="R24" s="9">
        <f t="shared" ref="R24:R41" si="3">D24+F24+H24+J24+L24-N24</f>
        <v>-9</v>
      </c>
      <c r="S24" s="9">
        <v>39</v>
      </c>
    </row>
    <row r="25" spans="1:19">
      <c r="A25" s="5">
        <v>2</v>
      </c>
      <c r="B25" s="10" t="s">
        <v>35</v>
      </c>
      <c r="C25" s="10">
        <v>73</v>
      </c>
      <c r="D25" s="9">
        <v>1</v>
      </c>
      <c r="E25" s="9">
        <v>45</v>
      </c>
      <c r="F25" s="9">
        <v>5</v>
      </c>
      <c r="G25" s="9">
        <v>60</v>
      </c>
      <c r="H25" s="9">
        <v>5</v>
      </c>
      <c r="I25" s="9">
        <v>65</v>
      </c>
      <c r="J25" s="9">
        <v>0</v>
      </c>
      <c r="K25" s="9">
        <v>37</v>
      </c>
      <c r="L25" s="9">
        <v>4</v>
      </c>
      <c r="M25" s="9">
        <v>47</v>
      </c>
      <c r="N25" s="9">
        <v>11</v>
      </c>
      <c r="O25" s="9">
        <v>54</v>
      </c>
      <c r="P25" s="9">
        <v>12</v>
      </c>
      <c r="Q25" s="9">
        <v>53</v>
      </c>
      <c r="R25" s="9">
        <f t="shared" si="3"/>
        <v>4</v>
      </c>
      <c r="S25" s="9">
        <v>47</v>
      </c>
    </row>
    <row r="26" spans="1:19">
      <c r="A26" s="5">
        <v>3</v>
      </c>
      <c r="B26" s="10" t="s">
        <v>36</v>
      </c>
      <c r="C26" s="10">
        <v>74</v>
      </c>
      <c r="D26" s="9">
        <v>1</v>
      </c>
      <c r="E26" s="9">
        <v>45</v>
      </c>
      <c r="F26" s="9">
        <v>2</v>
      </c>
      <c r="G26" s="9">
        <v>48</v>
      </c>
      <c r="H26" s="9">
        <v>1</v>
      </c>
      <c r="I26" s="9">
        <v>44</v>
      </c>
      <c r="J26" s="9">
        <v>2</v>
      </c>
      <c r="K26" s="9">
        <v>42</v>
      </c>
      <c r="L26" s="9">
        <v>5</v>
      </c>
      <c r="M26" s="9">
        <v>51</v>
      </c>
      <c r="N26" s="9">
        <v>12</v>
      </c>
      <c r="O26" s="9">
        <v>56</v>
      </c>
      <c r="P26" s="9">
        <v>12</v>
      </c>
      <c r="Q26" s="9">
        <v>53</v>
      </c>
      <c r="R26" s="9">
        <f t="shared" si="3"/>
        <v>-1</v>
      </c>
      <c r="S26" s="9">
        <v>44</v>
      </c>
    </row>
    <row r="27" spans="1:19">
      <c r="A27" s="5">
        <v>4</v>
      </c>
      <c r="B27" s="8" t="s">
        <v>37</v>
      </c>
      <c r="C27" s="8">
        <v>67</v>
      </c>
      <c r="D27" s="9">
        <v>0</v>
      </c>
      <c r="E27" s="9">
        <v>38</v>
      </c>
      <c r="F27" s="9">
        <v>0</v>
      </c>
      <c r="G27" s="9">
        <v>39</v>
      </c>
      <c r="H27" s="9">
        <v>0</v>
      </c>
      <c r="I27" s="9">
        <v>42</v>
      </c>
      <c r="J27" s="9">
        <v>0</v>
      </c>
      <c r="K27" s="9">
        <v>37</v>
      </c>
      <c r="L27" s="9">
        <v>0</v>
      </c>
      <c r="M27" s="9">
        <v>34</v>
      </c>
      <c r="N27" s="9">
        <v>9</v>
      </c>
      <c r="O27" s="9">
        <v>51</v>
      </c>
      <c r="P27" s="9">
        <v>7</v>
      </c>
      <c r="Q27" s="9">
        <v>44</v>
      </c>
      <c r="R27" s="9">
        <f t="shared" si="3"/>
        <v>-9</v>
      </c>
      <c r="S27" s="9">
        <v>36</v>
      </c>
    </row>
    <row r="28" spans="1:19">
      <c r="A28" s="5">
        <v>5</v>
      </c>
      <c r="B28" s="10" t="s">
        <v>38</v>
      </c>
      <c r="C28" s="10">
        <v>73</v>
      </c>
      <c r="D28" s="9">
        <v>0</v>
      </c>
      <c r="E28" s="9">
        <v>42</v>
      </c>
      <c r="F28" s="9">
        <v>4</v>
      </c>
      <c r="G28" s="9">
        <v>56</v>
      </c>
      <c r="H28" s="9">
        <v>4</v>
      </c>
      <c r="I28" s="9">
        <v>60</v>
      </c>
      <c r="J28" s="9">
        <v>0</v>
      </c>
      <c r="K28" s="9">
        <v>37</v>
      </c>
      <c r="L28" s="9">
        <v>0</v>
      </c>
      <c r="M28" s="9">
        <v>33</v>
      </c>
      <c r="N28" s="9">
        <v>20</v>
      </c>
      <c r="O28" s="9">
        <v>74</v>
      </c>
      <c r="P28" s="9">
        <v>20</v>
      </c>
      <c r="Q28" s="9">
        <v>78</v>
      </c>
      <c r="R28" s="9">
        <f t="shared" si="3"/>
        <v>-12</v>
      </c>
      <c r="S28" s="9">
        <v>37</v>
      </c>
    </row>
    <row r="29" spans="1:19">
      <c r="A29" s="5">
        <v>6</v>
      </c>
      <c r="B29" s="8" t="s">
        <v>24</v>
      </c>
      <c r="C29" s="8">
        <v>65</v>
      </c>
      <c r="D29" s="9">
        <v>1</v>
      </c>
      <c r="E29" s="9">
        <v>41</v>
      </c>
      <c r="F29" s="9">
        <v>0</v>
      </c>
      <c r="G29" s="9">
        <v>39</v>
      </c>
      <c r="H29" s="9">
        <v>0</v>
      </c>
      <c r="I29" s="9">
        <v>42</v>
      </c>
      <c r="J29" s="9">
        <v>0</v>
      </c>
      <c r="K29" s="9">
        <v>37</v>
      </c>
      <c r="L29" s="9">
        <v>2</v>
      </c>
      <c r="M29" s="9">
        <v>41</v>
      </c>
      <c r="N29" s="9">
        <v>19</v>
      </c>
      <c r="O29" s="9">
        <v>76</v>
      </c>
      <c r="P29" s="9">
        <v>15</v>
      </c>
      <c r="Q29" s="9">
        <v>67</v>
      </c>
      <c r="R29" s="9">
        <f t="shared" si="3"/>
        <v>-16</v>
      </c>
      <c r="S29" s="9">
        <v>33</v>
      </c>
    </row>
    <row r="30" spans="1:19">
      <c r="A30" s="5">
        <v>7</v>
      </c>
      <c r="B30" s="8" t="s">
        <v>39</v>
      </c>
      <c r="C30" s="8">
        <v>82</v>
      </c>
      <c r="D30" s="9">
        <v>4</v>
      </c>
      <c r="E30" s="9">
        <v>49</v>
      </c>
      <c r="F30" s="9">
        <v>5</v>
      </c>
      <c r="G30" s="9">
        <v>55</v>
      </c>
      <c r="H30" s="9">
        <v>3</v>
      </c>
      <c r="I30" s="9">
        <v>51</v>
      </c>
      <c r="J30" s="9">
        <v>3</v>
      </c>
      <c r="K30" s="9">
        <v>46</v>
      </c>
      <c r="L30" s="9">
        <v>5</v>
      </c>
      <c r="M30" s="9">
        <v>50</v>
      </c>
      <c r="N30" s="9">
        <v>11</v>
      </c>
      <c r="O30" s="9">
        <v>51</v>
      </c>
      <c r="P30" s="9">
        <v>13</v>
      </c>
      <c r="Q30" s="9">
        <v>57</v>
      </c>
      <c r="R30" s="9">
        <f t="shared" si="3"/>
        <v>9</v>
      </c>
      <c r="S30" s="9">
        <v>51</v>
      </c>
    </row>
    <row r="31" spans="1:19">
      <c r="A31" s="5">
        <v>8</v>
      </c>
      <c r="B31" s="8" t="s">
        <v>40</v>
      </c>
      <c r="C31" s="8">
        <v>82</v>
      </c>
      <c r="D31" s="9">
        <v>7</v>
      </c>
      <c r="E31" s="9">
        <v>58</v>
      </c>
      <c r="F31" s="9">
        <v>3</v>
      </c>
      <c r="G31" s="9">
        <v>49</v>
      </c>
      <c r="H31" s="9">
        <v>0</v>
      </c>
      <c r="I31" s="9">
        <v>43</v>
      </c>
      <c r="J31" s="9">
        <v>4</v>
      </c>
      <c r="K31" s="9">
        <v>49</v>
      </c>
      <c r="L31" s="9">
        <v>6</v>
      </c>
      <c r="M31" s="9">
        <v>53</v>
      </c>
      <c r="N31" s="9">
        <v>13</v>
      </c>
      <c r="O31" s="9">
        <v>55</v>
      </c>
      <c r="P31" s="9">
        <v>14</v>
      </c>
      <c r="Q31" s="9">
        <v>59</v>
      </c>
      <c r="R31" s="9">
        <f t="shared" si="3"/>
        <v>7</v>
      </c>
      <c r="S31" s="9">
        <v>49</v>
      </c>
    </row>
    <row r="32" spans="1:19">
      <c r="A32" s="5">
        <v>9</v>
      </c>
      <c r="B32" s="8" t="s">
        <v>41</v>
      </c>
      <c r="C32" s="8">
        <v>76</v>
      </c>
      <c r="D32" s="9">
        <v>2</v>
      </c>
      <c r="E32" s="9">
        <v>44</v>
      </c>
      <c r="F32" s="9">
        <v>3</v>
      </c>
      <c r="G32" s="9">
        <v>49</v>
      </c>
      <c r="H32" s="9">
        <v>1</v>
      </c>
      <c r="I32" s="9">
        <v>45</v>
      </c>
      <c r="J32" s="9">
        <v>0</v>
      </c>
      <c r="K32" s="9">
        <v>37</v>
      </c>
      <c r="L32" s="9">
        <v>4</v>
      </c>
      <c r="M32" s="9">
        <v>47</v>
      </c>
      <c r="N32" s="9">
        <v>12</v>
      </c>
      <c r="O32" s="9">
        <v>53</v>
      </c>
      <c r="P32" s="9">
        <v>12</v>
      </c>
      <c r="Q32" s="9">
        <v>54</v>
      </c>
      <c r="R32" s="9">
        <f t="shared" si="3"/>
        <v>-2</v>
      </c>
      <c r="S32" s="9">
        <v>43</v>
      </c>
    </row>
    <row r="33" spans="1:19">
      <c r="A33" s="5">
        <v>10</v>
      </c>
      <c r="B33" s="8" t="s">
        <v>42</v>
      </c>
      <c r="C33" s="8">
        <v>73</v>
      </c>
      <c r="D33" s="9">
        <v>0</v>
      </c>
      <c r="E33" s="9">
        <v>39</v>
      </c>
      <c r="F33" s="9">
        <v>0</v>
      </c>
      <c r="G33" s="9">
        <v>40</v>
      </c>
      <c r="H33" s="9">
        <v>0</v>
      </c>
      <c r="I33" s="9">
        <v>43</v>
      </c>
      <c r="J33" s="9">
        <v>0</v>
      </c>
      <c r="K33" s="9">
        <v>37</v>
      </c>
      <c r="L33" s="9">
        <v>0</v>
      </c>
      <c r="M33" s="9">
        <v>37</v>
      </c>
      <c r="N33" s="9">
        <v>16</v>
      </c>
      <c r="O33" s="9">
        <v>63</v>
      </c>
      <c r="P33" s="9">
        <v>15</v>
      </c>
      <c r="Q33" s="9">
        <v>62</v>
      </c>
      <c r="R33" s="9">
        <f t="shared" si="3"/>
        <v>-16</v>
      </c>
      <c r="S33" s="9">
        <v>34</v>
      </c>
    </row>
    <row r="34" spans="1:19">
      <c r="A34" s="5">
        <v>11</v>
      </c>
      <c r="B34" s="8" t="s">
        <v>43</v>
      </c>
      <c r="C34" s="8">
        <v>77</v>
      </c>
      <c r="D34" s="9">
        <v>0</v>
      </c>
      <c r="E34" s="9">
        <v>39</v>
      </c>
      <c r="F34" s="9">
        <v>0</v>
      </c>
      <c r="G34" s="9">
        <v>40</v>
      </c>
      <c r="H34" s="9">
        <v>0</v>
      </c>
      <c r="I34" s="9">
        <v>43</v>
      </c>
      <c r="J34" s="9">
        <v>0</v>
      </c>
      <c r="K34" s="9">
        <v>37</v>
      </c>
      <c r="L34" s="9">
        <v>0</v>
      </c>
      <c r="M34" s="9">
        <v>37</v>
      </c>
      <c r="N34" s="9">
        <v>20</v>
      </c>
      <c r="O34" s="9">
        <v>72</v>
      </c>
      <c r="P34" s="9">
        <v>20</v>
      </c>
      <c r="Q34" s="9">
        <v>76</v>
      </c>
      <c r="R34" s="9">
        <f t="shared" si="3"/>
        <v>-20</v>
      </c>
      <c r="S34" s="9">
        <v>31</v>
      </c>
    </row>
    <row r="35" spans="1:19">
      <c r="A35" s="5">
        <v>12</v>
      </c>
      <c r="B35" s="8" t="s">
        <v>44</v>
      </c>
      <c r="C35" s="8">
        <v>74</v>
      </c>
      <c r="D35" s="9">
        <v>0</v>
      </c>
      <c r="E35" s="9">
        <v>39</v>
      </c>
      <c r="F35" s="9">
        <v>1</v>
      </c>
      <c r="G35" s="9">
        <v>43</v>
      </c>
      <c r="H35" s="9">
        <v>0</v>
      </c>
      <c r="I35" s="9">
        <v>43</v>
      </c>
      <c r="J35" s="9">
        <v>0</v>
      </c>
      <c r="K35" s="9">
        <v>37</v>
      </c>
      <c r="L35" s="9">
        <v>1</v>
      </c>
      <c r="M35" s="9">
        <v>40</v>
      </c>
      <c r="N35" s="9">
        <v>5</v>
      </c>
      <c r="O35" s="9">
        <v>36</v>
      </c>
      <c r="P35" s="9">
        <v>5</v>
      </c>
      <c r="Q35" s="9">
        <v>35</v>
      </c>
      <c r="R35" s="9">
        <f t="shared" si="3"/>
        <v>-3</v>
      </c>
      <c r="S35" s="9">
        <v>43</v>
      </c>
    </row>
    <row r="36" spans="1:19">
      <c r="A36" s="5">
        <v>13</v>
      </c>
      <c r="B36" s="8" t="s">
        <v>47</v>
      </c>
      <c r="C36" s="8">
        <v>66</v>
      </c>
      <c r="D36" s="9">
        <v>0</v>
      </c>
      <c r="E36" s="9">
        <v>38</v>
      </c>
      <c r="F36" s="9">
        <v>0</v>
      </c>
      <c r="G36" s="9">
        <v>39</v>
      </c>
      <c r="H36" s="9">
        <v>0</v>
      </c>
      <c r="I36" s="9">
        <v>42</v>
      </c>
      <c r="J36" s="9">
        <v>0</v>
      </c>
      <c r="K36" s="9">
        <v>37</v>
      </c>
      <c r="L36" s="9">
        <v>0</v>
      </c>
      <c r="M36" s="9">
        <v>34</v>
      </c>
      <c r="N36" s="9">
        <v>10</v>
      </c>
      <c r="O36" s="9">
        <v>53</v>
      </c>
      <c r="P36" s="9">
        <v>8</v>
      </c>
      <c r="Q36" s="9">
        <v>47</v>
      </c>
      <c r="R36" s="9">
        <f t="shared" si="3"/>
        <v>-10</v>
      </c>
      <c r="S36" s="9">
        <v>37</v>
      </c>
    </row>
    <row r="37" spans="1:19">
      <c r="A37" s="5">
        <v>14</v>
      </c>
      <c r="B37" s="8" t="s">
        <v>45</v>
      </c>
      <c r="C37" s="8">
        <v>83</v>
      </c>
      <c r="D37" s="9">
        <v>0</v>
      </c>
      <c r="E37" s="9">
        <v>39</v>
      </c>
      <c r="F37" s="9">
        <v>0</v>
      </c>
      <c r="G37" s="9">
        <v>40</v>
      </c>
      <c r="H37" s="9">
        <v>3</v>
      </c>
      <c r="I37" s="9">
        <v>51</v>
      </c>
      <c r="J37" s="9">
        <v>0</v>
      </c>
      <c r="K37" s="9">
        <v>37</v>
      </c>
      <c r="L37" s="9">
        <v>7</v>
      </c>
      <c r="M37" s="9">
        <v>55</v>
      </c>
      <c r="N37" s="9">
        <v>12</v>
      </c>
      <c r="O37" s="9">
        <v>53</v>
      </c>
      <c r="P37" s="9">
        <v>14</v>
      </c>
      <c r="Q37" s="9">
        <v>59</v>
      </c>
      <c r="R37" s="9">
        <f t="shared" si="3"/>
        <v>-2</v>
      </c>
      <c r="S37" s="9">
        <v>43</v>
      </c>
    </row>
    <row r="38" spans="1:19">
      <c r="A38" s="5">
        <v>15</v>
      </c>
      <c r="B38" s="10" t="s">
        <v>46</v>
      </c>
      <c r="C38" s="10">
        <v>67</v>
      </c>
      <c r="D38" s="9">
        <v>0</v>
      </c>
      <c r="E38" s="9">
        <v>39</v>
      </c>
      <c r="F38" s="9">
        <v>0</v>
      </c>
      <c r="G38" s="9">
        <v>41</v>
      </c>
      <c r="H38" s="9">
        <v>2</v>
      </c>
      <c r="I38" s="9">
        <v>48</v>
      </c>
      <c r="J38" s="9">
        <v>2</v>
      </c>
      <c r="K38" s="9">
        <v>42</v>
      </c>
      <c r="L38" s="9">
        <v>4</v>
      </c>
      <c r="M38" s="9">
        <v>48</v>
      </c>
      <c r="N38" s="9">
        <v>8</v>
      </c>
      <c r="O38" s="9">
        <v>50</v>
      </c>
      <c r="P38" s="9">
        <v>10</v>
      </c>
      <c r="Q38" s="9">
        <v>51</v>
      </c>
      <c r="R38" s="9">
        <f t="shared" si="3"/>
        <v>0</v>
      </c>
      <c r="S38" s="9">
        <v>43</v>
      </c>
    </row>
    <row r="39" spans="1:19">
      <c r="A39" s="5">
        <v>16</v>
      </c>
      <c r="B39" s="8" t="s">
        <v>48</v>
      </c>
      <c r="C39" s="8">
        <v>70</v>
      </c>
      <c r="D39" s="9">
        <v>0</v>
      </c>
      <c r="E39" s="9">
        <v>39</v>
      </c>
      <c r="F39" s="9">
        <v>0</v>
      </c>
      <c r="G39" s="9">
        <v>40</v>
      </c>
      <c r="H39" s="9">
        <v>0</v>
      </c>
      <c r="I39" s="9">
        <v>43</v>
      </c>
      <c r="J39" s="9">
        <v>0</v>
      </c>
      <c r="K39" s="9">
        <v>37</v>
      </c>
      <c r="L39" s="9">
        <v>3</v>
      </c>
      <c r="M39" s="9">
        <v>45</v>
      </c>
      <c r="N39" s="9">
        <v>15</v>
      </c>
      <c r="O39" s="9">
        <v>60</v>
      </c>
      <c r="P39" s="9">
        <v>18</v>
      </c>
      <c r="Q39" s="9">
        <v>70</v>
      </c>
      <c r="R39" s="9">
        <f t="shared" si="3"/>
        <v>-12</v>
      </c>
      <c r="S39" s="9">
        <v>37</v>
      </c>
    </row>
    <row r="40" spans="1:19">
      <c r="A40" s="5">
        <v>17</v>
      </c>
      <c r="B40" s="10" t="s">
        <v>49</v>
      </c>
      <c r="C40" s="10">
        <v>75</v>
      </c>
      <c r="D40" s="9">
        <v>0</v>
      </c>
      <c r="E40" s="9">
        <v>42</v>
      </c>
      <c r="F40" s="9">
        <v>1</v>
      </c>
      <c r="G40" s="9">
        <v>44</v>
      </c>
      <c r="H40" s="9">
        <v>0</v>
      </c>
      <c r="I40" s="9">
        <v>39</v>
      </c>
      <c r="J40" s="9">
        <v>2</v>
      </c>
      <c r="K40" s="9">
        <v>42</v>
      </c>
      <c r="L40" s="9">
        <v>2</v>
      </c>
      <c r="M40" s="9">
        <v>41</v>
      </c>
      <c r="N40" s="9">
        <v>12</v>
      </c>
      <c r="O40" s="9">
        <v>56</v>
      </c>
      <c r="P40" s="9">
        <v>15</v>
      </c>
      <c r="Q40" s="9">
        <v>62</v>
      </c>
      <c r="R40" s="9">
        <f t="shared" si="3"/>
        <v>-7</v>
      </c>
      <c r="S40" s="9">
        <v>40</v>
      </c>
    </row>
    <row r="41" spans="1:19">
      <c r="A41" s="5">
        <v>18</v>
      </c>
      <c r="B41" s="8" t="s">
        <v>50</v>
      </c>
      <c r="C41" s="8">
        <v>72</v>
      </c>
      <c r="D41" s="9">
        <v>0</v>
      </c>
      <c r="E41" s="9">
        <v>39</v>
      </c>
      <c r="F41" s="9">
        <v>3</v>
      </c>
      <c r="G41" s="9">
        <v>49</v>
      </c>
      <c r="H41" s="9">
        <v>0</v>
      </c>
      <c r="I41" s="9">
        <v>43</v>
      </c>
      <c r="J41" s="9">
        <v>0</v>
      </c>
      <c r="K41" s="9">
        <v>37</v>
      </c>
      <c r="L41" s="9">
        <v>3</v>
      </c>
      <c r="M41" s="9">
        <v>45</v>
      </c>
      <c r="N41" s="9">
        <v>11</v>
      </c>
      <c r="O41" s="9">
        <v>51</v>
      </c>
      <c r="P41" s="9">
        <v>7</v>
      </c>
      <c r="Q41" s="9">
        <v>40</v>
      </c>
      <c r="R41" s="9">
        <f t="shared" si="3"/>
        <v>-5</v>
      </c>
      <c r="S41" s="9">
        <v>41</v>
      </c>
    </row>
    <row r="42" spans="1:19">
      <c r="B42" s="7" t="s">
        <v>3</v>
      </c>
      <c r="C42" s="7"/>
      <c r="D42" s="1">
        <f t="shared" ref="D42:S42" si="4">AVERAGE(D24:D41)</f>
        <v>0.88888888888888884</v>
      </c>
      <c r="E42" s="1">
        <f t="shared" si="4"/>
        <v>41.888888888888886</v>
      </c>
      <c r="F42" s="1">
        <f t="shared" si="4"/>
        <v>1.5</v>
      </c>
      <c r="G42" s="1">
        <f t="shared" si="4"/>
        <v>45.055555555555557</v>
      </c>
      <c r="H42" s="1">
        <f t="shared" si="4"/>
        <v>1.0555555555555556</v>
      </c>
      <c r="I42" s="1">
        <f t="shared" si="4"/>
        <v>46.111111111111114</v>
      </c>
      <c r="J42" s="1">
        <f t="shared" si="4"/>
        <v>0.77777777777777779</v>
      </c>
      <c r="K42" s="1">
        <f t="shared" si="4"/>
        <v>39.166666666666664</v>
      </c>
      <c r="L42" s="1">
        <f t="shared" si="4"/>
        <v>2.5555555555555554</v>
      </c>
      <c r="M42" s="1">
        <f t="shared" si="4"/>
        <v>43.055555555555557</v>
      </c>
      <c r="N42" s="1">
        <f t="shared" si="4"/>
        <v>12.555555555555555</v>
      </c>
      <c r="O42" s="1">
        <f t="shared" si="4"/>
        <v>56.222222222222221</v>
      </c>
      <c r="P42" s="1">
        <f t="shared" si="4"/>
        <v>12.722222222222221</v>
      </c>
      <c r="Q42" s="1">
        <f t="shared" si="4"/>
        <v>56.722222222222221</v>
      </c>
      <c r="R42" s="1">
        <f t="shared" si="4"/>
        <v>-5.7777777777777777</v>
      </c>
      <c r="S42" s="1">
        <f t="shared" si="4"/>
        <v>40.444444444444443</v>
      </c>
    </row>
    <row r="43" spans="1:19">
      <c r="B43" s="7" t="s">
        <v>4</v>
      </c>
      <c r="C43" s="7"/>
      <c r="D43" s="1">
        <f t="shared" ref="D43:S43" si="5">STDEV(D24:D41)</f>
        <v>1.8435543958499072</v>
      </c>
      <c r="E43" s="1">
        <f t="shared" si="5"/>
        <v>5.0397115800864531</v>
      </c>
      <c r="F43" s="1">
        <f t="shared" si="5"/>
        <v>1.8550408272025269</v>
      </c>
      <c r="G43" s="1">
        <f t="shared" si="5"/>
        <v>6.6727913043080944</v>
      </c>
      <c r="H43" s="1">
        <f t="shared" si="5"/>
        <v>1.625973815801842</v>
      </c>
      <c r="I43" s="1">
        <f t="shared" si="5"/>
        <v>6.7552932525616365</v>
      </c>
      <c r="J43" s="1">
        <f t="shared" si="5"/>
        <v>1.262842524557225</v>
      </c>
      <c r="K43" s="1">
        <f t="shared" si="5"/>
        <v>3.6339898669287969</v>
      </c>
      <c r="L43" s="1">
        <f t="shared" si="5"/>
        <v>2.3319323525205498</v>
      </c>
      <c r="M43" s="1">
        <f t="shared" si="5"/>
        <v>6.8981857991983286</v>
      </c>
      <c r="N43" s="1">
        <f t="shared" si="5"/>
        <v>4.0760739793295357</v>
      </c>
      <c r="O43" s="1">
        <f t="shared" si="5"/>
        <v>9.8551602222660932</v>
      </c>
      <c r="P43" s="1">
        <f t="shared" si="5"/>
        <v>4.2676010006388374</v>
      </c>
      <c r="Q43" s="1">
        <f t="shared" si="5"/>
        <v>11.518810986206329</v>
      </c>
      <c r="R43" s="1">
        <f t="shared" si="5"/>
        <v>8.0407459088844373</v>
      </c>
      <c r="S43" s="1">
        <f t="shared" si="5"/>
        <v>5.4796116459882187</v>
      </c>
    </row>
  </sheetData>
  <phoneticPr fontId="2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CF6E4-F7E1-0947-A385-831A8064D773}">
  <dimension ref="A1:S43"/>
  <sheetViews>
    <sheetView zoomScale="80" zoomScaleNormal="80" workbookViewId="0">
      <selection activeCell="E39" sqref="E39"/>
    </sheetView>
  </sheetViews>
  <sheetFormatPr baseColWidth="10" defaultRowHeight="20"/>
  <cols>
    <col min="2" max="2" width="7" style="1" bestFit="1" customWidth="1"/>
    <col min="3" max="3" width="8.28515625" customWidth="1"/>
    <col min="4" max="7" width="12.5703125" style="1" customWidth="1"/>
    <col min="8" max="8" width="15.28515625" style="1" customWidth="1"/>
    <col min="9" max="9" width="12.5703125" style="1" customWidth="1"/>
    <col min="10" max="10" width="14.7109375" style="1" customWidth="1"/>
    <col min="11" max="19" width="12.5703125" style="1" customWidth="1"/>
  </cols>
  <sheetData>
    <row r="1" spans="1:19" ht="21">
      <c r="A1" s="5" t="s">
        <v>0</v>
      </c>
      <c r="B1" s="11" t="s">
        <v>33</v>
      </c>
      <c r="C1" s="11" t="s">
        <v>51</v>
      </c>
      <c r="D1" s="12" t="s">
        <v>52</v>
      </c>
      <c r="E1" s="13" t="s">
        <v>53</v>
      </c>
      <c r="F1" s="12" t="s">
        <v>54</v>
      </c>
      <c r="G1" s="13" t="s">
        <v>55</v>
      </c>
      <c r="H1" s="12" t="s">
        <v>56</v>
      </c>
      <c r="I1" s="13" t="s">
        <v>57</v>
      </c>
      <c r="J1" s="12" t="s">
        <v>58</v>
      </c>
      <c r="K1" s="13" t="s">
        <v>59</v>
      </c>
      <c r="L1" s="12" t="s">
        <v>60</v>
      </c>
      <c r="M1" s="13" t="s">
        <v>61</v>
      </c>
      <c r="N1" s="12" t="s">
        <v>62</v>
      </c>
      <c r="O1" s="13" t="s">
        <v>63</v>
      </c>
      <c r="P1" s="12" t="s">
        <v>24</v>
      </c>
      <c r="Q1" s="13" t="s">
        <v>64</v>
      </c>
      <c r="R1" s="13" t="s">
        <v>2</v>
      </c>
      <c r="S1" s="13" t="s">
        <v>65</v>
      </c>
    </row>
    <row r="2" spans="1:19">
      <c r="A2" s="5">
        <v>1</v>
      </c>
      <c r="B2" s="8" t="s">
        <v>34</v>
      </c>
      <c r="C2" s="8">
        <v>70</v>
      </c>
      <c r="D2" s="9">
        <v>0</v>
      </c>
      <c r="E2" s="9">
        <v>39</v>
      </c>
      <c r="F2" s="9">
        <v>0</v>
      </c>
      <c r="G2" s="9">
        <v>40</v>
      </c>
      <c r="H2" s="9">
        <v>0</v>
      </c>
      <c r="I2" s="9">
        <v>43</v>
      </c>
      <c r="J2" s="9">
        <v>0</v>
      </c>
      <c r="K2" s="9">
        <v>37</v>
      </c>
      <c r="L2" s="9">
        <v>0</v>
      </c>
      <c r="M2" s="9">
        <v>37</v>
      </c>
      <c r="N2" s="9">
        <v>4</v>
      </c>
      <c r="O2" s="9">
        <v>47</v>
      </c>
      <c r="P2" s="9">
        <v>6</v>
      </c>
      <c r="Q2" s="9">
        <v>38</v>
      </c>
      <c r="R2" s="9">
        <f>D2+F2+H2+J2+L2-N2</f>
        <v>-4</v>
      </c>
      <c r="S2" s="9">
        <v>42</v>
      </c>
    </row>
    <row r="3" spans="1:19">
      <c r="A3" s="5">
        <v>2</v>
      </c>
      <c r="B3" s="10" t="s">
        <v>35</v>
      </c>
      <c r="C3" s="10">
        <v>73</v>
      </c>
      <c r="D3" s="9">
        <v>4</v>
      </c>
      <c r="E3" s="9">
        <v>53</v>
      </c>
      <c r="F3" s="9">
        <v>4</v>
      </c>
      <c r="G3" s="9">
        <v>56</v>
      </c>
      <c r="H3" s="9">
        <v>3</v>
      </c>
      <c r="I3" s="9">
        <v>55</v>
      </c>
      <c r="J3" s="9">
        <v>1</v>
      </c>
      <c r="K3" s="9">
        <v>39</v>
      </c>
      <c r="L3" s="9">
        <v>5</v>
      </c>
      <c r="M3" s="9">
        <v>51</v>
      </c>
      <c r="N3" s="9">
        <v>9</v>
      </c>
      <c r="O3" s="9">
        <v>50</v>
      </c>
      <c r="P3" s="9">
        <v>11</v>
      </c>
      <c r="Q3" s="9">
        <v>50</v>
      </c>
      <c r="R3" s="9">
        <f t="shared" ref="R3:R19" si="0">D3+F3+H3+J3+L3-N3</f>
        <v>8</v>
      </c>
      <c r="S3" s="9">
        <v>50</v>
      </c>
    </row>
    <row r="4" spans="1:19">
      <c r="A4" s="5">
        <v>3</v>
      </c>
      <c r="B4" s="10" t="s">
        <v>36</v>
      </c>
      <c r="C4" s="10">
        <v>74</v>
      </c>
      <c r="D4" s="9">
        <v>2</v>
      </c>
      <c r="E4" s="9">
        <v>48</v>
      </c>
      <c r="F4" s="9">
        <v>5</v>
      </c>
      <c r="G4" s="9">
        <v>60</v>
      </c>
      <c r="H4" s="9">
        <v>1</v>
      </c>
      <c r="I4" s="9">
        <v>44</v>
      </c>
      <c r="J4" s="9">
        <v>1</v>
      </c>
      <c r="K4" s="9">
        <v>39</v>
      </c>
      <c r="L4" s="9">
        <v>4</v>
      </c>
      <c r="M4" s="9">
        <v>47</v>
      </c>
      <c r="N4" s="9">
        <v>8</v>
      </c>
      <c r="O4" s="9">
        <v>47</v>
      </c>
      <c r="P4" s="9">
        <v>10</v>
      </c>
      <c r="Q4" s="9">
        <v>46</v>
      </c>
      <c r="R4" s="9">
        <f t="shared" si="0"/>
        <v>5</v>
      </c>
      <c r="S4" s="9">
        <v>48</v>
      </c>
    </row>
    <row r="5" spans="1:19">
      <c r="A5" s="5">
        <v>4</v>
      </c>
      <c r="B5" s="8" t="s">
        <v>37</v>
      </c>
      <c r="C5" s="8">
        <v>67</v>
      </c>
      <c r="D5" s="9">
        <v>0</v>
      </c>
      <c r="E5" s="9">
        <v>38</v>
      </c>
      <c r="F5" s="9">
        <v>0</v>
      </c>
      <c r="G5" s="9">
        <v>39</v>
      </c>
      <c r="H5" s="9">
        <v>0</v>
      </c>
      <c r="I5" s="9">
        <v>42</v>
      </c>
      <c r="J5" s="9">
        <v>1</v>
      </c>
      <c r="K5" s="9">
        <v>40</v>
      </c>
      <c r="L5" s="9">
        <v>2</v>
      </c>
      <c r="M5" s="9">
        <v>41</v>
      </c>
      <c r="N5" s="9">
        <v>10</v>
      </c>
      <c r="O5" s="9">
        <v>53</v>
      </c>
      <c r="P5" s="9">
        <v>10</v>
      </c>
      <c r="Q5" s="9">
        <v>52</v>
      </c>
      <c r="R5" s="9">
        <f t="shared" si="0"/>
        <v>-7</v>
      </c>
      <c r="S5" s="9">
        <v>37</v>
      </c>
    </row>
    <row r="6" spans="1:19">
      <c r="A6" s="5">
        <v>5</v>
      </c>
      <c r="B6" s="10" t="s">
        <v>38</v>
      </c>
      <c r="C6" s="10">
        <v>73</v>
      </c>
      <c r="D6" s="9">
        <v>1</v>
      </c>
      <c r="E6" s="9">
        <v>45</v>
      </c>
      <c r="F6" s="9">
        <v>0</v>
      </c>
      <c r="G6" s="9">
        <v>40</v>
      </c>
      <c r="H6" s="9">
        <v>0</v>
      </c>
      <c r="I6" s="9">
        <v>39</v>
      </c>
      <c r="J6" s="9">
        <v>0</v>
      </c>
      <c r="K6" s="9">
        <v>37</v>
      </c>
      <c r="L6" s="9">
        <v>1</v>
      </c>
      <c r="M6" s="9">
        <v>38</v>
      </c>
      <c r="N6" s="9">
        <v>18</v>
      </c>
      <c r="O6" s="9">
        <v>69</v>
      </c>
      <c r="P6" s="9">
        <v>18</v>
      </c>
      <c r="Q6" s="9">
        <v>72</v>
      </c>
      <c r="R6" s="9">
        <f t="shared" si="0"/>
        <v>-16</v>
      </c>
      <c r="S6" s="9">
        <v>33</v>
      </c>
    </row>
    <row r="7" spans="1:19">
      <c r="A7" s="5">
        <v>6</v>
      </c>
      <c r="B7" s="8" t="s">
        <v>24</v>
      </c>
      <c r="C7" s="8">
        <v>65</v>
      </c>
      <c r="D7" s="9">
        <v>1</v>
      </c>
      <c r="E7" s="9">
        <v>41</v>
      </c>
      <c r="F7" s="9">
        <v>3</v>
      </c>
      <c r="G7" s="9">
        <v>51</v>
      </c>
      <c r="H7" s="9">
        <v>1</v>
      </c>
      <c r="I7" s="9">
        <v>46</v>
      </c>
      <c r="J7" s="9">
        <v>2</v>
      </c>
      <c r="K7" s="9">
        <v>43</v>
      </c>
      <c r="L7" s="9">
        <v>2</v>
      </c>
      <c r="M7" s="9">
        <v>41</v>
      </c>
      <c r="N7" s="9">
        <v>18</v>
      </c>
      <c r="O7" s="9">
        <v>73</v>
      </c>
      <c r="P7" s="9">
        <v>15</v>
      </c>
      <c r="Q7" s="9">
        <v>67</v>
      </c>
      <c r="R7" s="9">
        <f t="shared" si="0"/>
        <v>-9</v>
      </c>
      <c r="S7" s="9">
        <v>36</v>
      </c>
    </row>
    <row r="8" spans="1:19">
      <c r="A8" s="5">
        <v>7</v>
      </c>
      <c r="B8" s="8" t="s">
        <v>39</v>
      </c>
      <c r="C8" s="8">
        <v>82</v>
      </c>
      <c r="D8" s="9">
        <v>4</v>
      </c>
      <c r="E8" s="9">
        <v>49</v>
      </c>
      <c r="F8" s="9">
        <v>3</v>
      </c>
      <c r="G8" s="9">
        <v>49</v>
      </c>
      <c r="H8" s="9">
        <v>9</v>
      </c>
      <c r="I8" s="9">
        <v>69</v>
      </c>
      <c r="J8" s="9">
        <v>4</v>
      </c>
      <c r="K8" s="9">
        <v>49</v>
      </c>
      <c r="L8" s="9">
        <v>9</v>
      </c>
      <c r="M8" s="9">
        <v>61</v>
      </c>
      <c r="N8" s="9">
        <v>11</v>
      </c>
      <c r="O8" s="9">
        <v>51</v>
      </c>
      <c r="P8" s="9">
        <v>13</v>
      </c>
      <c r="Q8" s="9">
        <v>57</v>
      </c>
      <c r="R8" s="9">
        <f t="shared" si="0"/>
        <v>18</v>
      </c>
      <c r="S8" s="9">
        <v>56</v>
      </c>
    </row>
    <row r="9" spans="1:19">
      <c r="A9" s="5">
        <v>8</v>
      </c>
      <c r="B9" s="8" t="s">
        <v>40</v>
      </c>
      <c r="C9" s="8">
        <v>82</v>
      </c>
      <c r="D9" s="9">
        <v>7</v>
      </c>
      <c r="E9" s="9">
        <v>58</v>
      </c>
      <c r="F9" s="9">
        <v>5</v>
      </c>
      <c r="G9" s="9">
        <v>55</v>
      </c>
      <c r="H9" s="9">
        <v>4</v>
      </c>
      <c r="I9" s="9">
        <v>54</v>
      </c>
      <c r="J9" s="9">
        <v>5</v>
      </c>
      <c r="K9" s="9">
        <v>52</v>
      </c>
      <c r="L9" s="9">
        <v>7</v>
      </c>
      <c r="M9" s="9">
        <v>55</v>
      </c>
      <c r="N9" s="9">
        <v>12</v>
      </c>
      <c r="O9" s="9">
        <v>53</v>
      </c>
      <c r="P9" s="9">
        <v>13</v>
      </c>
      <c r="Q9" s="9">
        <v>57</v>
      </c>
      <c r="R9" s="9">
        <f t="shared" si="0"/>
        <v>16</v>
      </c>
      <c r="S9" s="9">
        <v>55</v>
      </c>
    </row>
    <row r="10" spans="1:19">
      <c r="A10" s="5">
        <v>9</v>
      </c>
      <c r="B10" s="8" t="s">
        <v>41</v>
      </c>
      <c r="C10" s="8">
        <v>76</v>
      </c>
      <c r="D10" s="9">
        <v>0</v>
      </c>
      <c r="E10" s="9">
        <v>39</v>
      </c>
      <c r="F10" s="9">
        <v>0</v>
      </c>
      <c r="G10" s="9">
        <v>40</v>
      </c>
      <c r="H10" s="9">
        <v>0</v>
      </c>
      <c r="I10" s="9">
        <v>43</v>
      </c>
      <c r="J10" s="9">
        <v>0</v>
      </c>
      <c r="K10" s="9">
        <v>37</v>
      </c>
      <c r="L10" s="9">
        <v>2</v>
      </c>
      <c r="M10" s="9">
        <v>42</v>
      </c>
      <c r="N10" s="9">
        <v>6</v>
      </c>
      <c r="O10" s="9">
        <v>38</v>
      </c>
      <c r="P10" s="9">
        <v>8</v>
      </c>
      <c r="Q10" s="9">
        <v>43</v>
      </c>
      <c r="R10" s="9">
        <f t="shared" si="0"/>
        <v>-4</v>
      </c>
      <c r="S10" s="9">
        <v>42</v>
      </c>
    </row>
    <row r="11" spans="1:19">
      <c r="A11" s="5">
        <v>10</v>
      </c>
      <c r="B11" s="8" t="s">
        <v>42</v>
      </c>
      <c r="C11" s="8">
        <v>73</v>
      </c>
      <c r="D11" s="9">
        <v>3</v>
      </c>
      <c r="E11" s="9">
        <v>47</v>
      </c>
      <c r="F11" s="9">
        <v>0</v>
      </c>
      <c r="G11" s="9">
        <v>40</v>
      </c>
      <c r="H11" s="9">
        <v>2</v>
      </c>
      <c r="I11" s="9">
        <v>48</v>
      </c>
      <c r="J11" s="9">
        <v>1</v>
      </c>
      <c r="K11" s="9">
        <v>40</v>
      </c>
      <c r="L11" s="9">
        <v>1</v>
      </c>
      <c r="M11" s="9">
        <v>40</v>
      </c>
      <c r="N11" s="9">
        <v>12</v>
      </c>
      <c r="O11" s="9">
        <v>53</v>
      </c>
      <c r="P11" s="9">
        <v>9</v>
      </c>
      <c r="Q11" s="9">
        <v>46</v>
      </c>
      <c r="R11" s="9">
        <f t="shared" si="0"/>
        <v>-5</v>
      </c>
      <c r="S11" s="9">
        <v>41</v>
      </c>
    </row>
    <row r="12" spans="1:19">
      <c r="A12" s="5">
        <v>11</v>
      </c>
      <c r="B12" s="8" t="s">
        <v>43</v>
      </c>
      <c r="C12" s="8">
        <v>77</v>
      </c>
      <c r="D12" s="9">
        <v>0</v>
      </c>
      <c r="E12" s="9">
        <v>39</v>
      </c>
      <c r="F12" s="9">
        <v>0</v>
      </c>
      <c r="G12" s="9">
        <v>40</v>
      </c>
      <c r="H12" s="9">
        <v>0</v>
      </c>
      <c r="I12" s="9">
        <v>43</v>
      </c>
      <c r="J12" s="9">
        <v>0</v>
      </c>
      <c r="K12" s="9">
        <v>37</v>
      </c>
      <c r="L12" s="9">
        <v>0</v>
      </c>
      <c r="M12" s="9">
        <v>37</v>
      </c>
      <c r="N12" s="9">
        <v>20</v>
      </c>
      <c r="O12" s="9">
        <v>72</v>
      </c>
      <c r="P12" s="9">
        <v>20</v>
      </c>
      <c r="Q12" s="9">
        <v>76</v>
      </c>
      <c r="R12" s="9">
        <f t="shared" si="0"/>
        <v>-20</v>
      </c>
      <c r="S12" s="9">
        <v>32</v>
      </c>
    </row>
    <row r="13" spans="1:19">
      <c r="A13" s="5">
        <v>12</v>
      </c>
      <c r="B13" s="8" t="s">
        <v>44</v>
      </c>
      <c r="C13" s="8">
        <v>74</v>
      </c>
      <c r="D13" s="9">
        <v>3</v>
      </c>
      <c r="E13" s="9">
        <v>47</v>
      </c>
      <c r="F13" s="9">
        <v>3</v>
      </c>
      <c r="G13" s="9">
        <v>49</v>
      </c>
      <c r="H13" s="9">
        <v>2</v>
      </c>
      <c r="I13" s="9">
        <v>48</v>
      </c>
      <c r="J13" s="9">
        <v>4</v>
      </c>
      <c r="K13" s="9">
        <v>49</v>
      </c>
      <c r="L13" s="9">
        <v>5</v>
      </c>
      <c r="M13" s="9">
        <v>50</v>
      </c>
      <c r="N13" s="9">
        <v>11</v>
      </c>
      <c r="O13" s="9">
        <v>51</v>
      </c>
      <c r="P13" s="9">
        <v>11</v>
      </c>
      <c r="Q13" s="9">
        <v>51</v>
      </c>
      <c r="R13" s="9">
        <f t="shared" si="0"/>
        <v>6</v>
      </c>
      <c r="S13" s="9">
        <v>48</v>
      </c>
    </row>
    <row r="14" spans="1:19">
      <c r="A14" s="5">
        <v>13</v>
      </c>
      <c r="B14" s="8" t="s">
        <v>47</v>
      </c>
      <c r="C14" s="8">
        <v>66</v>
      </c>
      <c r="D14" s="9">
        <v>0</v>
      </c>
      <c r="E14" s="9">
        <v>38</v>
      </c>
      <c r="F14" s="9">
        <v>0</v>
      </c>
      <c r="G14" s="9">
        <v>39</v>
      </c>
      <c r="H14" s="9">
        <v>0</v>
      </c>
      <c r="I14" s="9">
        <v>42</v>
      </c>
      <c r="J14" s="9">
        <v>0</v>
      </c>
      <c r="K14" s="9">
        <v>37</v>
      </c>
      <c r="L14" s="9">
        <v>1</v>
      </c>
      <c r="M14" s="9">
        <v>38</v>
      </c>
      <c r="N14" s="9">
        <v>10</v>
      </c>
      <c r="O14" s="9">
        <v>53</v>
      </c>
      <c r="P14" s="9">
        <v>11</v>
      </c>
      <c r="Q14" s="9">
        <v>55</v>
      </c>
      <c r="R14" s="9">
        <f t="shared" si="0"/>
        <v>-9</v>
      </c>
      <c r="S14" s="9">
        <v>36</v>
      </c>
    </row>
    <row r="15" spans="1:19">
      <c r="A15" s="5">
        <v>14</v>
      </c>
      <c r="B15" s="8" t="s">
        <v>45</v>
      </c>
      <c r="C15" s="8">
        <v>83</v>
      </c>
      <c r="D15" s="9">
        <v>0</v>
      </c>
      <c r="E15" s="9">
        <v>39</v>
      </c>
      <c r="F15" s="9">
        <v>1</v>
      </c>
      <c r="G15" s="9">
        <v>43</v>
      </c>
      <c r="H15" s="9">
        <v>0</v>
      </c>
      <c r="I15" s="9">
        <v>43</v>
      </c>
      <c r="J15" s="9">
        <v>0</v>
      </c>
      <c r="K15" s="9">
        <v>37</v>
      </c>
      <c r="L15" s="9">
        <v>4</v>
      </c>
      <c r="M15" s="9">
        <v>47</v>
      </c>
      <c r="N15" s="9">
        <v>10</v>
      </c>
      <c r="O15" s="9">
        <v>48</v>
      </c>
      <c r="P15" s="9">
        <v>13</v>
      </c>
      <c r="Q15" s="9">
        <v>57</v>
      </c>
      <c r="R15" s="9">
        <f t="shared" si="0"/>
        <v>-5</v>
      </c>
      <c r="S15" s="9">
        <v>41</v>
      </c>
    </row>
    <row r="16" spans="1:19">
      <c r="A16" s="5">
        <v>15</v>
      </c>
      <c r="B16" s="10" t="s">
        <v>46</v>
      </c>
      <c r="C16" s="10">
        <v>67</v>
      </c>
      <c r="D16" s="9">
        <v>0</v>
      </c>
      <c r="E16" s="9">
        <v>39</v>
      </c>
      <c r="F16" s="9">
        <v>1</v>
      </c>
      <c r="G16" s="9">
        <v>44</v>
      </c>
      <c r="H16" s="9">
        <v>3</v>
      </c>
      <c r="I16" s="9">
        <v>52</v>
      </c>
      <c r="J16" s="9">
        <v>0</v>
      </c>
      <c r="K16" s="9">
        <v>37</v>
      </c>
      <c r="L16" s="9">
        <v>4</v>
      </c>
      <c r="M16" s="9">
        <v>48</v>
      </c>
      <c r="N16" s="9">
        <v>11</v>
      </c>
      <c r="O16" s="9">
        <v>57</v>
      </c>
      <c r="P16" s="9">
        <v>14</v>
      </c>
      <c r="Q16" s="9">
        <v>62</v>
      </c>
      <c r="R16" s="9">
        <f t="shared" si="0"/>
        <v>-3</v>
      </c>
      <c r="S16" s="9">
        <v>41</v>
      </c>
    </row>
    <row r="17" spans="1:19">
      <c r="A17" s="5">
        <v>16</v>
      </c>
      <c r="B17" s="8" t="s">
        <v>48</v>
      </c>
      <c r="C17" s="8">
        <v>70</v>
      </c>
      <c r="D17" s="9">
        <v>0</v>
      </c>
      <c r="E17" s="9">
        <v>39</v>
      </c>
      <c r="F17" s="9">
        <v>0</v>
      </c>
      <c r="G17" s="9">
        <v>40</v>
      </c>
      <c r="H17" s="9">
        <v>0</v>
      </c>
      <c r="I17" s="9">
        <v>43</v>
      </c>
      <c r="J17" s="9">
        <v>1</v>
      </c>
      <c r="K17" s="9">
        <v>40</v>
      </c>
      <c r="L17" s="9">
        <v>3</v>
      </c>
      <c r="M17" s="9">
        <v>45</v>
      </c>
      <c r="N17" s="9">
        <v>14</v>
      </c>
      <c r="O17" s="9">
        <v>58</v>
      </c>
      <c r="P17" s="9">
        <v>16</v>
      </c>
      <c r="Q17" s="9">
        <v>65</v>
      </c>
      <c r="R17" s="9">
        <f t="shared" si="0"/>
        <v>-10</v>
      </c>
      <c r="S17" s="9">
        <v>38</v>
      </c>
    </row>
    <row r="18" spans="1:19">
      <c r="A18" s="5">
        <v>17</v>
      </c>
      <c r="B18" s="10" t="s">
        <v>49</v>
      </c>
      <c r="C18" s="10">
        <v>75</v>
      </c>
      <c r="D18" s="9">
        <v>0</v>
      </c>
      <c r="E18" s="9">
        <v>42</v>
      </c>
      <c r="F18" s="9">
        <v>1</v>
      </c>
      <c r="G18" s="9">
        <v>44</v>
      </c>
      <c r="H18" s="9">
        <v>1</v>
      </c>
      <c r="I18" s="9">
        <v>44</v>
      </c>
      <c r="J18" s="9">
        <v>0</v>
      </c>
      <c r="K18" s="9">
        <v>37</v>
      </c>
      <c r="L18" s="9">
        <v>7</v>
      </c>
      <c r="M18" s="9">
        <v>57</v>
      </c>
      <c r="N18" s="9">
        <v>20</v>
      </c>
      <c r="O18" s="9">
        <v>74</v>
      </c>
      <c r="P18" s="9">
        <v>13</v>
      </c>
      <c r="Q18" s="9">
        <v>56</v>
      </c>
      <c r="R18" s="9">
        <f t="shared" si="0"/>
        <v>-11</v>
      </c>
      <c r="S18" s="9">
        <v>37</v>
      </c>
    </row>
    <row r="19" spans="1:19">
      <c r="A19" s="5">
        <v>18</v>
      </c>
      <c r="B19" s="8" t="s">
        <v>50</v>
      </c>
      <c r="C19" s="8">
        <v>72</v>
      </c>
      <c r="D19" s="9">
        <v>0</v>
      </c>
      <c r="E19" s="9">
        <v>39</v>
      </c>
      <c r="F19" s="9">
        <v>3</v>
      </c>
      <c r="G19" s="9">
        <v>49</v>
      </c>
      <c r="H19" s="9">
        <v>3</v>
      </c>
      <c r="I19" s="9">
        <v>51</v>
      </c>
      <c r="J19" s="9">
        <v>0</v>
      </c>
      <c r="K19" s="9">
        <v>37</v>
      </c>
      <c r="L19" s="9">
        <v>2</v>
      </c>
      <c r="M19" s="9">
        <v>42</v>
      </c>
      <c r="N19" s="9">
        <v>6</v>
      </c>
      <c r="O19" s="9">
        <v>38</v>
      </c>
      <c r="P19" s="9">
        <v>5</v>
      </c>
      <c r="Q19" s="9">
        <v>35</v>
      </c>
      <c r="R19" s="9">
        <f t="shared" si="0"/>
        <v>2</v>
      </c>
      <c r="S19" s="9">
        <v>46</v>
      </c>
    </row>
    <row r="20" spans="1:19">
      <c r="A20" s="5"/>
      <c r="B20" s="6" t="s">
        <v>3</v>
      </c>
      <c r="C20" s="7"/>
      <c r="D20" s="1">
        <f t="shared" ref="D20:S20" si="1">AVERAGE(D2:D19)</f>
        <v>1.3888888888888888</v>
      </c>
      <c r="E20" s="1">
        <f t="shared" si="1"/>
        <v>43.277777777777779</v>
      </c>
      <c r="F20" s="1">
        <f t="shared" si="1"/>
        <v>1.6111111111111112</v>
      </c>
      <c r="G20" s="1">
        <f t="shared" si="1"/>
        <v>45.444444444444443</v>
      </c>
      <c r="H20" s="1">
        <f t="shared" si="1"/>
        <v>1.6111111111111112</v>
      </c>
      <c r="I20" s="1">
        <f t="shared" si="1"/>
        <v>47.166666666666664</v>
      </c>
      <c r="J20" s="1">
        <f t="shared" si="1"/>
        <v>1.1111111111111112</v>
      </c>
      <c r="K20" s="1">
        <f t="shared" si="1"/>
        <v>40.222222222222221</v>
      </c>
      <c r="L20" s="1">
        <f t="shared" si="1"/>
        <v>3.2777777777777777</v>
      </c>
      <c r="M20" s="1">
        <f t="shared" si="1"/>
        <v>45.388888888888886</v>
      </c>
      <c r="N20" s="1">
        <f t="shared" si="1"/>
        <v>11.666666666666666</v>
      </c>
      <c r="O20" s="1">
        <f t="shared" si="1"/>
        <v>54.722222222222221</v>
      </c>
      <c r="P20" s="1">
        <f t="shared" si="1"/>
        <v>12</v>
      </c>
      <c r="Q20" s="1">
        <f t="shared" si="1"/>
        <v>54.722222222222221</v>
      </c>
      <c r="R20" s="1">
        <f t="shared" si="1"/>
        <v>-2.6666666666666665</v>
      </c>
      <c r="S20" s="1">
        <f t="shared" si="1"/>
        <v>42.166666666666664</v>
      </c>
    </row>
    <row r="21" spans="1:19">
      <c r="A21" s="5"/>
      <c r="B21" s="6" t="s">
        <v>4</v>
      </c>
      <c r="C21" s="7"/>
      <c r="D21" s="1">
        <f t="shared" ref="D21:S21" si="2">STDEV(D2:D19)</f>
        <v>2.0332208262027454</v>
      </c>
      <c r="E21" s="1">
        <f t="shared" si="2"/>
        <v>5.8792311977948346</v>
      </c>
      <c r="F21" s="1">
        <f t="shared" si="2"/>
        <v>1.8515141304249878</v>
      </c>
      <c r="G21" s="1">
        <f t="shared" si="2"/>
        <v>6.6617629023645319</v>
      </c>
      <c r="H21" s="1">
        <f t="shared" si="2"/>
        <v>2.2787738934603272</v>
      </c>
      <c r="I21" s="1">
        <f t="shared" si="2"/>
        <v>7.0814588061733028</v>
      </c>
      <c r="J21" s="1">
        <f t="shared" si="2"/>
        <v>1.6047315659302059</v>
      </c>
      <c r="K21" s="1">
        <f t="shared" si="2"/>
        <v>4.8331642972469817</v>
      </c>
      <c r="L21" s="1">
        <f t="shared" si="2"/>
        <v>2.5622957434933586</v>
      </c>
      <c r="M21" s="1">
        <f t="shared" si="2"/>
        <v>7.1795370069376423</v>
      </c>
      <c r="N21" s="1">
        <f t="shared" si="2"/>
        <v>4.7154314879602541</v>
      </c>
      <c r="O21" s="1">
        <f t="shared" si="2"/>
        <v>10.872553439769955</v>
      </c>
      <c r="P21" s="1">
        <f t="shared" si="2"/>
        <v>3.8653818013992143</v>
      </c>
      <c r="Q21" s="1">
        <f t="shared" si="2"/>
        <v>11.060292281828588</v>
      </c>
      <c r="R21" s="1">
        <f t="shared" si="2"/>
        <v>10.174940381383367</v>
      </c>
      <c r="S21" s="1">
        <f t="shared" si="2"/>
        <v>7.0230712236004482</v>
      </c>
    </row>
    <row r="23" spans="1:19" ht="21">
      <c r="A23" t="s">
        <v>1</v>
      </c>
      <c r="B23" s="11" t="s">
        <v>33</v>
      </c>
      <c r="C23" s="11" t="s">
        <v>51</v>
      </c>
      <c r="D23" s="12" t="s">
        <v>52</v>
      </c>
      <c r="E23" s="13" t="s">
        <v>53</v>
      </c>
      <c r="F23" s="12" t="s">
        <v>54</v>
      </c>
      <c r="G23" s="13" t="s">
        <v>55</v>
      </c>
      <c r="H23" s="12" t="s">
        <v>56</v>
      </c>
      <c r="I23" s="13" t="s">
        <v>57</v>
      </c>
      <c r="J23" s="12" t="s">
        <v>58</v>
      </c>
      <c r="K23" s="13" t="s">
        <v>59</v>
      </c>
      <c r="L23" s="12" t="s">
        <v>60</v>
      </c>
      <c r="M23" s="13" t="s">
        <v>61</v>
      </c>
      <c r="N23" s="12" t="s">
        <v>62</v>
      </c>
      <c r="O23" s="13" t="s">
        <v>63</v>
      </c>
      <c r="P23" s="12" t="s">
        <v>24</v>
      </c>
      <c r="Q23" s="13" t="s">
        <v>64</v>
      </c>
      <c r="R23" s="13" t="s">
        <v>2</v>
      </c>
      <c r="S23" s="13" t="s">
        <v>65</v>
      </c>
    </row>
    <row r="24" spans="1:19">
      <c r="A24" s="5">
        <v>1</v>
      </c>
      <c r="B24" s="8" t="s">
        <v>34</v>
      </c>
      <c r="C24" s="8">
        <v>70</v>
      </c>
      <c r="D24" s="9">
        <v>0</v>
      </c>
      <c r="E24" s="9">
        <v>39</v>
      </c>
      <c r="F24" s="9">
        <v>1</v>
      </c>
      <c r="G24" s="9">
        <v>43</v>
      </c>
      <c r="H24" s="9">
        <v>0</v>
      </c>
      <c r="I24" s="9">
        <v>43</v>
      </c>
      <c r="J24" s="9">
        <v>1</v>
      </c>
      <c r="K24" s="9">
        <v>40</v>
      </c>
      <c r="L24" s="9">
        <v>0</v>
      </c>
      <c r="M24" s="9">
        <v>37</v>
      </c>
      <c r="N24" s="9">
        <v>7</v>
      </c>
      <c r="O24" s="9">
        <v>41</v>
      </c>
      <c r="P24" s="9">
        <v>7</v>
      </c>
      <c r="Q24" s="9">
        <v>40</v>
      </c>
      <c r="R24" s="9">
        <f>D24+F24+H24+J24+L24-N24</f>
        <v>-5</v>
      </c>
      <c r="S24" s="9">
        <v>41</v>
      </c>
    </row>
    <row r="25" spans="1:19">
      <c r="A25" s="5">
        <v>2</v>
      </c>
      <c r="B25" s="10" t="s">
        <v>35</v>
      </c>
      <c r="C25" s="10">
        <v>73</v>
      </c>
      <c r="D25" s="9">
        <v>0</v>
      </c>
      <c r="E25" s="9">
        <v>42</v>
      </c>
      <c r="F25" s="9">
        <v>1</v>
      </c>
      <c r="G25" s="9">
        <v>44</v>
      </c>
      <c r="H25" s="9">
        <v>1</v>
      </c>
      <c r="I25" s="9">
        <v>44</v>
      </c>
      <c r="J25" s="9">
        <v>0</v>
      </c>
      <c r="K25" s="9">
        <v>37</v>
      </c>
      <c r="L25" s="9">
        <v>4</v>
      </c>
      <c r="M25" s="9">
        <v>47</v>
      </c>
      <c r="N25" s="9">
        <v>15</v>
      </c>
      <c r="O25" s="9">
        <v>63</v>
      </c>
      <c r="P25" s="9">
        <v>14</v>
      </c>
      <c r="Q25" s="9">
        <v>59</v>
      </c>
      <c r="R25" s="9">
        <f t="shared" ref="R25:R41" si="3">D25+F25+H25+J25+L25-N25</f>
        <v>-9</v>
      </c>
      <c r="S25" s="9">
        <v>39</v>
      </c>
    </row>
    <row r="26" spans="1:19">
      <c r="A26" s="5">
        <v>3</v>
      </c>
      <c r="B26" s="10" t="s">
        <v>36</v>
      </c>
      <c r="C26" s="10">
        <v>74</v>
      </c>
      <c r="D26" s="9">
        <v>0</v>
      </c>
      <c r="E26" s="9">
        <v>42</v>
      </c>
      <c r="F26" s="9">
        <v>3</v>
      </c>
      <c r="G26" s="9">
        <v>52</v>
      </c>
      <c r="H26" s="9">
        <v>1</v>
      </c>
      <c r="I26" s="9">
        <v>44</v>
      </c>
      <c r="J26" s="9">
        <v>1</v>
      </c>
      <c r="K26" s="9">
        <v>39</v>
      </c>
      <c r="L26" s="9">
        <v>5</v>
      </c>
      <c r="M26" s="9">
        <v>51</v>
      </c>
      <c r="N26" s="9">
        <v>10</v>
      </c>
      <c r="O26" s="9">
        <v>52</v>
      </c>
      <c r="P26" s="9">
        <v>8</v>
      </c>
      <c r="Q26" s="9">
        <v>40</v>
      </c>
      <c r="R26" s="9">
        <f t="shared" si="3"/>
        <v>0</v>
      </c>
      <c r="S26" s="9">
        <v>45</v>
      </c>
    </row>
    <row r="27" spans="1:19">
      <c r="A27" s="5">
        <v>4</v>
      </c>
      <c r="B27" s="8" t="s">
        <v>37</v>
      </c>
      <c r="C27" s="8">
        <v>67</v>
      </c>
      <c r="D27" s="9">
        <v>0</v>
      </c>
      <c r="E27" s="9">
        <v>38</v>
      </c>
      <c r="F27" s="9">
        <v>0</v>
      </c>
      <c r="G27" s="9">
        <v>39</v>
      </c>
      <c r="H27" s="9">
        <v>0</v>
      </c>
      <c r="I27" s="9">
        <v>42</v>
      </c>
      <c r="J27" s="9">
        <v>0</v>
      </c>
      <c r="K27" s="9">
        <v>37</v>
      </c>
      <c r="L27" s="9">
        <v>1</v>
      </c>
      <c r="M27" s="9">
        <v>38</v>
      </c>
      <c r="N27" s="9">
        <v>10</v>
      </c>
      <c r="O27" s="9">
        <v>53</v>
      </c>
      <c r="P27" s="9">
        <v>9</v>
      </c>
      <c r="Q27" s="9">
        <v>49</v>
      </c>
      <c r="R27" s="9">
        <f t="shared" si="3"/>
        <v>-9</v>
      </c>
      <c r="S27" s="9">
        <v>36</v>
      </c>
    </row>
    <row r="28" spans="1:19">
      <c r="A28" s="5">
        <v>5</v>
      </c>
      <c r="B28" s="10" t="s">
        <v>38</v>
      </c>
      <c r="C28" s="10">
        <v>73</v>
      </c>
      <c r="D28" s="9">
        <v>0</v>
      </c>
      <c r="E28" s="9">
        <v>42</v>
      </c>
      <c r="F28" s="9">
        <v>0</v>
      </c>
      <c r="G28" s="9">
        <v>40</v>
      </c>
      <c r="H28" s="9">
        <v>0</v>
      </c>
      <c r="I28" s="9">
        <v>39</v>
      </c>
      <c r="J28" s="9">
        <v>0</v>
      </c>
      <c r="K28" s="9">
        <v>37</v>
      </c>
      <c r="L28" s="9">
        <v>0</v>
      </c>
      <c r="M28" s="9">
        <v>34</v>
      </c>
      <c r="N28" s="9">
        <v>19</v>
      </c>
      <c r="O28" s="9">
        <v>72</v>
      </c>
      <c r="P28" s="9">
        <v>20</v>
      </c>
      <c r="Q28" s="9">
        <v>78</v>
      </c>
      <c r="R28" s="9">
        <f t="shared" si="3"/>
        <v>-19</v>
      </c>
      <c r="S28" s="9">
        <v>31</v>
      </c>
    </row>
    <row r="29" spans="1:19">
      <c r="A29" s="5">
        <v>6</v>
      </c>
      <c r="B29" s="8" t="s">
        <v>24</v>
      </c>
      <c r="C29" s="8">
        <v>65</v>
      </c>
      <c r="D29" s="9">
        <v>0</v>
      </c>
      <c r="E29" s="9">
        <v>38</v>
      </c>
      <c r="F29" s="9">
        <v>2</v>
      </c>
      <c r="G29" s="9">
        <v>47</v>
      </c>
      <c r="H29" s="9">
        <v>1</v>
      </c>
      <c r="I29" s="9">
        <v>46</v>
      </c>
      <c r="J29" s="9">
        <v>0</v>
      </c>
      <c r="K29" s="9">
        <v>37</v>
      </c>
      <c r="L29" s="9">
        <v>2</v>
      </c>
      <c r="M29" s="9">
        <v>41</v>
      </c>
      <c r="N29" s="9">
        <v>19</v>
      </c>
      <c r="O29" s="9">
        <v>76</v>
      </c>
      <c r="P29" s="9">
        <v>14</v>
      </c>
      <c r="Q29" s="9">
        <v>64</v>
      </c>
      <c r="R29" s="9">
        <f t="shared" si="3"/>
        <v>-14</v>
      </c>
      <c r="S29" s="9">
        <v>34</v>
      </c>
    </row>
    <row r="30" spans="1:19">
      <c r="A30" s="5">
        <v>7</v>
      </c>
      <c r="B30" s="8" t="s">
        <v>39</v>
      </c>
      <c r="C30" s="8">
        <v>82</v>
      </c>
      <c r="D30" s="9">
        <v>4</v>
      </c>
      <c r="E30" s="9">
        <v>49</v>
      </c>
      <c r="F30" s="9">
        <v>4</v>
      </c>
      <c r="G30" s="9">
        <v>52</v>
      </c>
      <c r="H30" s="9">
        <v>6</v>
      </c>
      <c r="I30" s="9">
        <v>60</v>
      </c>
      <c r="J30" s="9">
        <v>5</v>
      </c>
      <c r="K30" s="9">
        <v>52</v>
      </c>
      <c r="L30" s="9">
        <v>7</v>
      </c>
      <c r="M30" s="9">
        <v>55</v>
      </c>
      <c r="N30" s="9">
        <v>11</v>
      </c>
      <c r="O30" s="9">
        <v>51</v>
      </c>
      <c r="P30" s="9">
        <v>14</v>
      </c>
      <c r="Q30" s="9">
        <v>59</v>
      </c>
      <c r="R30" s="9">
        <f t="shared" si="3"/>
        <v>15</v>
      </c>
      <c r="S30" s="9">
        <v>54</v>
      </c>
    </row>
    <row r="31" spans="1:19">
      <c r="A31" s="5">
        <v>8</v>
      </c>
      <c r="B31" s="8" t="s">
        <v>40</v>
      </c>
      <c r="C31" s="8">
        <v>82</v>
      </c>
      <c r="D31" s="9">
        <v>5</v>
      </c>
      <c r="E31" s="9">
        <v>52</v>
      </c>
      <c r="F31" s="9">
        <v>5</v>
      </c>
      <c r="G31" s="9">
        <v>55</v>
      </c>
      <c r="H31" s="9">
        <v>4</v>
      </c>
      <c r="I31" s="9">
        <v>54</v>
      </c>
      <c r="J31" s="9">
        <v>5</v>
      </c>
      <c r="K31" s="9">
        <v>52</v>
      </c>
      <c r="L31" s="9">
        <v>7</v>
      </c>
      <c r="M31" s="9">
        <v>55</v>
      </c>
      <c r="N31" s="9">
        <v>16</v>
      </c>
      <c r="O31" s="9">
        <v>63</v>
      </c>
      <c r="P31" s="9">
        <v>15</v>
      </c>
      <c r="Q31" s="9">
        <v>62</v>
      </c>
      <c r="R31" s="9">
        <f t="shared" si="3"/>
        <v>10</v>
      </c>
      <c r="S31" s="9">
        <v>51</v>
      </c>
    </row>
    <row r="32" spans="1:19">
      <c r="A32" s="5">
        <v>9</v>
      </c>
      <c r="B32" s="8" t="s">
        <v>41</v>
      </c>
      <c r="C32" s="8">
        <v>76</v>
      </c>
      <c r="D32" s="9">
        <v>0</v>
      </c>
      <c r="E32" s="9">
        <v>39</v>
      </c>
      <c r="F32" s="9">
        <v>3</v>
      </c>
      <c r="G32" s="9">
        <v>49</v>
      </c>
      <c r="H32" s="9">
        <v>1</v>
      </c>
      <c r="I32" s="9">
        <v>45</v>
      </c>
      <c r="J32" s="9">
        <v>0</v>
      </c>
      <c r="K32" s="9">
        <v>37</v>
      </c>
      <c r="L32" s="9">
        <v>4</v>
      </c>
      <c r="M32" s="9">
        <v>47</v>
      </c>
      <c r="N32" s="9">
        <v>10</v>
      </c>
      <c r="O32" s="9">
        <v>48</v>
      </c>
      <c r="P32" s="9">
        <v>10</v>
      </c>
      <c r="Q32" s="9">
        <v>48</v>
      </c>
      <c r="R32" s="9">
        <f t="shared" si="3"/>
        <v>-2</v>
      </c>
      <c r="S32" s="9">
        <v>43</v>
      </c>
    </row>
    <row r="33" spans="1:19">
      <c r="A33" s="5">
        <v>10</v>
      </c>
      <c r="B33" s="8" t="s">
        <v>42</v>
      </c>
      <c r="C33" s="8">
        <v>73</v>
      </c>
      <c r="D33" s="9">
        <v>0</v>
      </c>
      <c r="E33" s="9">
        <v>39</v>
      </c>
      <c r="F33" s="9">
        <v>0</v>
      </c>
      <c r="G33" s="9">
        <v>40</v>
      </c>
      <c r="H33" s="9">
        <v>0</v>
      </c>
      <c r="I33" s="9">
        <v>43</v>
      </c>
      <c r="J33" s="9">
        <v>0</v>
      </c>
      <c r="K33" s="9">
        <v>37</v>
      </c>
      <c r="L33" s="9">
        <v>1</v>
      </c>
      <c r="M33" s="9">
        <v>40</v>
      </c>
      <c r="N33" s="9">
        <v>14</v>
      </c>
      <c r="O33" s="9">
        <v>58</v>
      </c>
      <c r="P33" s="9">
        <v>13</v>
      </c>
      <c r="Q33" s="9">
        <v>57</v>
      </c>
      <c r="R33" s="9">
        <f t="shared" si="3"/>
        <v>-13</v>
      </c>
      <c r="S33" s="9">
        <v>36</v>
      </c>
    </row>
    <row r="34" spans="1:19">
      <c r="A34" s="5">
        <v>11</v>
      </c>
      <c r="B34" s="8" t="s">
        <v>43</v>
      </c>
      <c r="C34" s="8">
        <v>77</v>
      </c>
      <c r="D34" s="9">
        <v>0</v>
      </c>
      <c r="E34" s="9">
        <v>39</v>
      </c>
      <c r="F34" s="9">
        <v>0</v>
      </c>
      <c r="G34" s="9">
        <v>40</v>
      </c>
      <c r="H34" s="9">
        <v>0</v>
      </c>
      <c r="I34" s="9">
        <v>43</v>
      </c>
      <c r="J34" s="9">
        <v>0</v>
      </c>
      <c r="K34" s="9">
        <v>37</v>
      </c>
      <c r="L34" s="9">
        <v>0</v>
      </c>
      <c r="M34" s="9">
        <v>37</v>
      </c>
      <c r="N34" s="9">
        <v>20</v>
      </c>
      <c r="O34" s="9">
        <v>72</v>
      </c>
      <c r="P34" s="9">
        <v>20</v>
      </c>
      <c r="Q34" s="9">
        <v>78</v>
      </c>
      <c r="R34" s="9">
        <f t="shared" si="3"/>
        <v>-20</v>
      </c>
      <c r="S34" s="9">
        <v>32</v>
      </c>
    </row>
    <row r="35" spans="1:19">
      <c r="A35" s="5">
        <v>12</v>
      </c>
      <c r="B35" s="8" t="s">
        <v>44</v>
      </c>
      <c r="C35" s="8">
        <v>74</v>
      </c>
      <c r="D35" s="9">
        <v>0</v>
      </c>
      <c r="E35" s="9">
        <v>39</v>
      </c>
      <c r="F35" s="9">
        <v>6</v>
      </c>
      <c r="G35" s="9">
        <v>58</v>
      </c>
      <c r="H35" s="9">
        <v>2</v>
      </c>
      <c r="I35" s="9">
        <v>48</v>
      </c>
      <c r="J35" s="9">
        <v>0</v>
      </c>
      <c r="K35" s="9">
        <v>37</v>
      </c>
      <c r="L35" s="9">
        <v>4</v>
      </c>
      <c r="M35" s="9">
        <v>47</v>
      </c>
      <c r="N35" s="9">
        <v>13</v>
      </c>
      <c r="O35" s="9">
        <v>55</v>
      </c>
      <c r="P35" s="9">
        <v>10</v>
      </c>
      <c r="Q35" s="9">
        <v>48</v>
      </c>
      <c r="R35" s="9">
        <f t="shared" si="3"/>
        <v>-1</v>
      </c>
      <c r="S35" s="9">
        <v>44</v>
      </c>
    </row>
    <row r="36" spans="1:19">
      <c r="A36" s="5">
        <v>13</v>
      </c>
      <c r="B36" s="8" t="s">
        <v>47</v>
      </c>
      <c r="C36" s="8">
        <v>66</v>
      </c>
      <c r="D36" s="9">
        <v>0</v>
      </c>
      <c r="E36" s="9">
        <v>38</v>
      </c>
      <c r="F36" s="9">
        <v>0</v>
      </c>
      <c r="G36" s="9">
        <v>39</v>
      </c>
      <c r="H36" s="9">
        <v>0</v>
      </c>
      <c r="I36" s="9">
        <v>42</v>
      </c>
      <c r="J36" s="9">
        <v>0</v>
      </c>
      <c r="K36" s="9">
        <v>37</v>
      </c>
      <c r="L36" s="9">
        <v>0</v>
      </c>
      <c r="M36" s="9">
        <v>34</v>
      </c>
      <c r="N36" s="9">
        <v>10</v>
      </c>
      <c r="O36" s="9">
        <v>53</v>
      </c>
      <c r="P36" s="9">
        <v>10</v>
      </c>
      <c r="Q36" s="9">
        <v>52</v>
      </c>
      <c r="R36" s="9">
        <f t="shared" si="3"/>
        <v>-10</v>
      </c>
      <c r="S36" s="9">
        <v>35</v>
      </c>
    </row>
    <row r="37" spans="1:19">
      <c r="A37" s="5">
        <v>14</v>
      </c>
      <c r="B37" s="8" t="s">
        <v>45</v>
      </c>
      <c r="C37" s="8">
        <v>83</v>
      </c>
      <c r="D37" s="9">
        <v>0</v>
      </c>
      <c r="E37" s="9">
        <v>38</v>
      </c>
      <c r="F37" s="9">
        <v>0</v>
      </c>
      <c r="G37" s="9">
        <v>40</v>
      </c>
      <c r="H37" s="9">
        <v>1</v>
      </c>
      <c r="I37" s="9">
        <v>45</v>
      </c>
      <c r="J37" s="9">
        <v>0</v>
      </c>
      <c r="K37" s="9">
        <v>37</v>
      </c>
      <c r="L37" s="9">
        <v>3</v>
      </c>
      <c r="M37" s="9">
        <v>45</v>
      </c>
      <c r="N37" s="9">
        <v>13</v>
      </c>
      <c r="O37" s="9">
        <v>55</v>
      </c>
      <c r="P37" s="9">
        <v>15</v>
      </c>
      <c r="Q37" s="9">
        <v>62</v>
      </c>
      <c r="R37" s="9">
        <f t="shared" si="3"/>
        <v>-9</v>
      </c>
      <c r="S37" s="9">
        <v>39</v>
      </c>
    </row>
    <row r="38" spans="1:19">
      <c r="A38" s="5">
        <v>15</v>
      </c>
      <c r="B38" s="10" t="s">
        <v>46</v>
      </c>
      <c r="C38" s="10">
        <v>67</v>
      </c>
      <c r="D38" s="9">
        <v>0</v>
      </c>
      <c r="E38" s="9">
        <v>39</v>
      </c>
      <c r="F38" s="9">
        <v>0</v>
      </c>
      <c r="G38" s="9">
        <v>41</v>
      </c>
      <c r="H38" s="9">
        <v>2</v>
      </c>
      <c r="I38" s="9">
        <v>48</v>
      </c>
      <c r="J38" s="9">
        <v>0</v>
      </c>
      <c r="K38" s="9">
        <v>37</v>
      </c>
      <c r="L38" s="9">
        <v>0</v>
      </c>
      <c r="M38" s="9">
        <v>36</v>
      </c>
      <c r="N38" s="9">
        <v>16</v>
      </c>
      <c r="O38" s="9">
        <v>68</v>
      </c>
      <c r="P38" s="9">
        <v>17</v>
      </c>
      <c r="Q38" s="9">
        <v>70</v>
      </c>
      <c r="R38" s="9">
        <f t="shared" si="3"/>
        <v>-14</v>
      </c>
      <c r="S38" s="9">
        <v>34</v>
      </c>
    </row>
    <row r="39" spans="1:19">
      <c r="A39" s="5">
        <v>16</v>
      </c>
      <c r="B39" s="8" t="s">
        <v>48</v>
      </c>
      <c r="C39" s="8">
        <v>70</v>
      </c>
      <c r="D39" s="9">
        <v>0</v>
      </c>
      <c r="E39" s="9">
        <v>39</v>
      </c>
      <c r="F39" s="9">
        <v>0</v>
      </c>
      <c r="G39" s="9">
        <v>40</v>
      </c>
      <c r="H39" s="9">
        <v>0</v>
      </c>
      <c r="I39" s="9">
        <v>43</v>
      </c>
      <c r="J39" s="9">
        <v>0</v>
      </c>
      <c r="K39" s="9">
        <v>37</v>
      </c>
      <c r="L39" s="9">
        <v>0</v>
      </c>
      <c r="M39" s="9">
        <v>37</v>
      </c>
      <c r="N39" s="9">
        <v>16</v>
      </c>
      <c r="O39" s="9">
        <v>63</v>
      </c>
      <c r="P39" s="9">
        <v>15</v>
      </c>
      <c r="Q39" s="9">
        <v>62</v>
      </c>
      <c r="R39" s="9">
        <f t="shared" si="3"/>
        <v>-16</v>
      </c>
      <c r="S39" s="9">
        <v>34</v>
      </c>
    </row>
    <row r="40" spans="1:19">
      <c r="A40" s="5">
        <v>17</v>
      </c>
      <c r="B40" s="10" t="s">
        <v>49</v>
      </c>
      <c r="C40" s="10">
        <v>75</v>
      </c>
      <c r="D40" s="9">
        <v>1</v>
      </c>
      <c r="E40" s="9">
        <v>45</v>
      </c>
      <c r="F40" s="9">
        <v>5</v>
      </c>
      <c r="G40" s="9">
        <v>60</v>
      </c>
      <c r="H40" s="9">
        <v>3</v>
      </c>
      <c r="I40" s="9">
        <v>50</v>
      </c>
      <c r="J40" s="9">
        <v>0</v>
      </c>
      <c r="K40" s="9">
        <v>37</v>
      </c>
      <c r="L40" s="9">
        <v>9</v>
      </c>
      <c r="M40" s="9">
        <v>62</v>
      </c>
      <c r="N40" s="9">
        <v>20</v>
      </c>
      <c r="O40" s="9">
        <v>74</v>
      </c>
      <c r="P40" s="9">
        <v>13</v>
      </c>
      <c r="Q40" s="9">
        <v>56</v>
      </c>
      <c r="R40" s="9">
        <f t="shared" si="3"/>
        <v>-2</v>
      </c>
      <c r="S40" s="9">
        <v>43</v>
      </c>
    </row>
    <row r="41" spans="1:19">
      <c r="A41" s="5">
        <v>18</v>
      </c>
      <c r="B41" s="8" t="s">
        <v>50</v>
      </c>
      <c r="C41" s="8">
        <v>72</v>
      </c>
      <c r="D41" s="9">
        <v>0</v>
      </c>
      <c r="E41" s="9">
        <v>39</v>
      </c>
      <c r="F41" s="9">
        <v>0</v>
      </c>
      <c r="G41" s="9">
        <v>40</v>
      </c>
      <c r="H41" s="9">
        <v>0</v>
      </c>
      <c r="I41" s="9">
        <v>43</v>
      </c>
      <c r="J41" s="9">
        <v>1</v>
      </c>
      <c r="K41" s="9">
        <v>40</v>
      </c>
      <c r="L41" s="9">
        <v>1</v>
      </c>
      <c r="M41" s="9">
        <v>40</v>
      </c>
      <c r="N41" s="9">
        <v>9</v>
      </c>
      <c r="O41" s="9">
        <v>46</v>
      </c>
      <c r="P41" s="9">
        <v>6</v>
      </c>
      <c r="Q41" s="9">
        <v>38</v>
      </c>
      <c r="R41" s="9">
        <f t="shared" si="3"/>
        <v>-7</v>
      </c>
      <c r="S41" s="9">
        <v>40</v>
      </c>
    </row>
    <row r="42" spans="1:19">
      <c r="B42" s="6" t="s">
        <v>3</v>
      </c>
      <c r="C42" s="7"/>
      <c r="D42" s="1">
        <f t="shared" ref="D42:S42" si="4">AVERAGE(D24:D41)</f>
        <v>0.55555555555555558</v>
      </c>
      <c r="E42" s="1">
        <f t="shared" si="4"/>
        <v>40.888888888888886</v>
      </c>
      <c r="F42" s="1">
        <f t="shared" si="4"/>
        <v>1.6666666666666667</v>
      </c>
      <c r="G42" s="1">
        <f t="shared" si="4"/>
        <v>45.5</v>
      </c>
      <c r="H42" s="1">
        <f t="shared" si="4"/>
        <v>1.2222222222222223</v>
      </c>
      <c r="I42" s="1">
        <f t="shared" si="4"/>
        <v>45.666666666666664</v>
      </c>
      <c r="J42" s="1">
        <f t="shared" si="4"/>
        <v>0.72222222222222221</v>
      </c>
      <c r="K42" s="1">
        <f t="shared" si="4"/>
        <v>39.111111111111114</v>
      </c>
      <c r="L42" s="1">
        <f t="shared" si="4"/>
        <v>2.6666666666666665</v>
      </c>
      <c r="M42" s="1">
        <f t="shared" si="4"/>
        <v>43.5</v>
      </c>
      <c r="N42" s="1">
        <f t="shared" si="4"/>
        <v>13.777777777777779</v>
      </c>
      <c r="O42" s="1">
        <f t="shared" si="4"/>
        <v>59.055555555555557</v>
      </c>
      <c r="P42" s="1">
        <f t="shared" si="4"/>
        <v>12.777777777777779</v>
      </c>
      <c r="Q42" s="1">
        <f t="shared" si="4"/>
        <v>56.777777777777779</v>
      </c>
      <c r="R42" s="1">
        <f t="shared" si="4"/>
        <v>-6.9444444444444446</v>
      </c>
      <c r="S42" s="1">
        <f t="shared" si="4"/>
        <v>39.5</v>
      </c>
    </row>
    <row r="43" spans="1:19">
      <c r="B43" s="6" t="s">
        <v>4</v>
      </c>
      <c r="C43" s="7"/>
      <c r="D43" s="1">
        <f t="shared" ref="D43:S43" si="5">STDEV(D24:D41)</f>
        <v>1.4641689962819191</v>
      </c>
      <c r="E43" s="1">
        <f t="shared" si="5"/>
        <v>3.9983656791963349</v>
      </c>
      <c r="F43" s="1">
        <f t="shared" si="5"/>
        <v>2.1143765594836976</v>
      </c>
      <c r="G43" s="1">
        <f t="shared" si="5"/>
        <v>7.0731472319403821</v>
      </c>
      <c r="H43" s="1">
        <f t="shared" si="5"/>
        <v>1.6647047275914608</v>
      </c>
      <c r="I43" s="1">
        <f t="shared" si="5"/>
        <v>4.9586525684017877</v>
      </c>
      <c r="J43" s="1">
        <f t="shared" si="5"/>
        <v>1.6016739609309327</v>
      </c>
      <c r="K43" s="1">
        <f t="shared" si="5"/>
        <v>4.8005990911538223</v>
      </c>
      <c r="L43" s="1">
        <f t="shared" si="5"/>
        <v>2.8697202159177571</v>
      </c>
      <c r="M43" s="1">
        <f t="shared" si="5"/>
        <v>8.1403136230954232</v>
      </c>
      <c r="N43" s="1">
        <f t="shared" si="5"/>
        <v>4.0808816169109638</v>
      </c>
      <c r="O43" s="1">
        <f t="shared" si="5"/>
        <v>10.326848059774736</v>
      </c>
      <c r="P43" s="1">
        <f t="shared" si="5"/>
        <v>4.0664416524054925</v>
      </c>
      <c r="Q43" s="1">
        <f t="shared" si="5"/>
        <v>11.815023116432315</v>
      </c>
      <c r="R43" s="1">
        <f t="shared" si="5"/>
        <v>9.2702701415186404</v>
      </c>
      <c r="S43" s="1">
        <f t="shared" si="5"/>
        <v>6.3454476502728268</v>
      </c>
    </row>
  </sheetData>
  <phoneticPr fontId="2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239AA-8B81-3441-BB72-79C0AB4F0049}">
  <dimension ref="A1:S43"/>
  <sheetViews>
    <sheetView zoomScale="80" zoomScaleNormal="80" workbookViewId="0">
      <selection activeCell="M31" sqref="M31"/>
    </sheetView>
  </sheetViews>
  <sheetFormatPr baseColWidth="10" defaultRowHeight="20"/>
  <cols>
    <col min="1" max="1" width="6" bestFit="1" customWidth="1"/>
    <col min="2" max="2" width="7" bestFit="1" customWidth="1"/>
    <col min="3" max="3" width="8.28515625" customWidth="1"/>
    <col min="4" max="7" width="12.5703125" style="1" customWidth="1"/>
    <col min="8" max="8" width="15.28515625" style="1" customWidth="1"/>
    <col min="9" max="9" width="12.5703125" style="1" customWidth="1"/>
    <col min="10" max="10" width="14.7109375" style="1" customWidth="1"/>
    <col min="11" max="19" width="12.5703125" style="1" customWidth="1"/>
  </cols>
  <sheetData>
    <row r="1" spans="1:19" ht="21">
      <c r="A1" s="5" t="s">
        <v>0</v>
      </c>
      <c r="B1" s="11" t="s">
        <v>33</v>
      </c>
      <c r="C1" s="11" t="s">
        <v>51</v>
      </c>
      <c r="D1" s="12" t="s">
        <v>52</v>
      </c>
      <c r="E1" s="13" t="s">
        <v>53</v>
      </c>
      <c r="F1" s="12" t="s">
        <v>54</v>
      </c>
      <c r="G1" s="13" t="s">
        <v>55</v>
      </c>
      <c r="H1" s="12" t="s">
        <v>56</v>
      </c>
      <c r="I1" s="13" t="s">
        <v>57</v>
      </c>
      <c r="J1" s="12" t="s">
        <v>58</v>
      </c>
      <c r="K1" s="13" t="s">
        <v>59</v>
      </c>
      <c r="L1" s="12" t="s">
        <v>60</v>
      </c>
      <c r="M1" s="13" t="s">
        <v>61</v>
      </c>
      <c r="N1" s="12" t="s">
        <v>62</v>
      </c>
      <c r="O1" s="13" t="s">
        <v>63</v>
      </c>
      <c r="P1" s="12" t="s">
        <v>24</v>
      </c>
      <c r="Q1" s="13" t="s">
        <v>64</v>
      </c>
      <c r="R1" s="13" t="s">
        <v>2</v>
      </c>
      <c r="S1" s="13" t="s">
        <v>65</v>
      </c>
    </row>
    <row r="2" spans="1:19">
      <c r="A2" s="5">
        <v>1</v>
      </c>
      <c r="B2" s="8" t="s">
        <v>34</v>
      </c>
      <c r="C2" s="8">
        <v>70</v>
      </c>
      <c r="D2" s="9">
        <v>1</v>
      </c>
      <c r="E2" s="9">
        <v>41</v>
      </c>
      <c r="F2" s="9">
        <v>0</v>
      </c>
      <c r="G2" s="9">
        <v>40</v>
      </c>
      <c r="H2" s="9">
        <v>0</v>
      </c>
      <c r="I2" s="9">
        <v>43</v>
      </c>
      <c r="J2" s="9">
        <v>0</v>
      </c>
      <c r="K2" s="9">
        <v>37</v>
      </c>
      <c r="L2" s="9">
        <v>0</v>
      </c>
      <c r="M2" s="9">
        <v>37</v>
      </c>
      <c r="N2" s="9">
        <v>3</v>
      </c>
      <c r="O2" s="9">
        <v>31</v>
      </c>
      <c r="P2" s="9">
        <v>7</v>
      </c>
      <c r="Q2" s="9">
        <v>40</v>
      </c>
      <c r="R2" s="9">
        <v>-2</v>
      </c>
      <c r="S2" s="9">
        <v>43</v>
      </c>
    </row>
    <row r="3" spans="1:19">
      <c r="A3" s="5">
        <v>2</v>
      </c>
      <c r="B3" s="10" t="s">
        <v>35</v>
      </c>
      <c r="C3" s="10">
        <v>73</v>
      </c>
      <c r="D3" s="9">
        <v>2</v>
      </c>
      <c r="E3" s="9">
        <v>48</v>
      </c>
      <c r="F3" s="9">
        <v>4</v>
      </c>
      <c r="G3" s="9">
        <v>56</v>
      </c>
      <c r="H3" s="9">
        <v>4</v>
      </c>
      <c r="I3" s="9">
        <v>60</v>
      </c>
      <c r="J3" s="9">
        <v>0</v>
      </c>
      <c r="K3" s="9">
        <v>37</v>
      </c>
      <c r="L3" s="9">
        <v>6</v>
      </c>
      <c r="M3" s="9">
        <v>54</v>
      </c>
      <c r="N3" s="9">
        <v>10</v>
      </c>
      <c r="O3" s="9">
        <v>52</v>
      </c>
      <c r="P3" s="9">
        <v>12</v>
      </c>
      <c r="Q3" s="9">
        <v>53</v>
      </c>
      <c r="R3" s="9">
        <v>6</v>
      </c>
      <c r="S3" s="9">
        <v>49</v>
      </c>
    </row>
    <row r="4" spans="1:19">
      <c r="A4" s="5">
        <v>3</v>
      </c>
      <c r="B4" s="10" t="s">
        <v>36</v>
      </c>
      <c r="C4" s="10">
        <v>74</v>
      </c>
      <c r="D4" s="9">
        <v>1</v>
      </c>
      <c r="E4" s="9">
        <v>45</v>
      </c>
      <c r="F4" s="9">
        <v>4</v>
      </c>
      <c r="G4" s="9">
        <v>56</v>
      </c>
      <c r="H4" s="9">
        <v>1</v>
      </c>
      <c r="I4" s="9">
        <v>44</v>
      </c>
      <c r="J4" s="9">
        <v>2</v>
      </c>
      <c r="K4" s="9">
        <v>42</v>
      </c>
      <c r="L4" s="9">
        <v>4</v>
      </c>
      <c r="M4" s="9">
        <v>47</v>
      </c>
      <c r="N4" s="9">
        <v>8</v>
      </c>
      <c r="O4" s="9">
        <v>47</v>
      </c>
      <c r="P4" s="9">
        <v>9</v>
      </c>
      <c r="Q4" s="9">
        <v>43</v>
      </c>
      <c r="R4" s="9">
        <v>4</v>
      </c>
      <c r="S4" s="9">
        <v>47</v>
      </c>
    </row>
    <row r="5" spans="1:19">
      <c r="A5" s="5">
        <v>4</v>
      </c>
      <c r="B5" s="8" t="s">
        <v>37</v>
      </c>
      <c r="C5" s="8">
        <v>67</v>
      </c>
      <c r="D5" s="9">
        <v>0</v>
      </c>
      <c r="E5" s="9">
        <v>38</v>
      </c>
      <c r="F5" s="9">
        <v>0</v>
      </c>
      <c r="G5" s="9">
        <v>39</v>
      </c>
      <c r="H5" s="9">
        <v>0</v>
      </c>
      <c r="I5" s="9">
        <v>42</v>
      </c>
      <c r="J5" s="9">
        <v>1</v>
      </c>
      <c r="K5" s="9">
        <v>40</v>
      </c>
      <c r="L5" s="9">
        <v>2</v>
      </c>
      <c r="M5" s="9">
        <v>41</v>
      </c>
      <c r="N5" s="9">
        <v>9</v>
      </c>
      <c r="O5" s="9">
        <v>51</v>
      </c>
      <c r="P5" s="9">
        <v>8</v>
      </c>
      <c r="Q5" s="9">
        <v>47</v>
      </c>
      <c r="R5" s="9">
        <v>-6</v>
      </c>
      <c r="S5" s="9">
        <v>38</v>
      </c>
    </row>
    <row r="6" spans="1:19">
      <c r="A6" s="5">
        <v>5</v>
      </c>
      <c r="B6" s="10" t="s">
        <v>38</v>
      </c>
      <c r="C6" s="10">
        <v>73</v>
      </c>
      <c r="D6" s="9">
        <v>0</v>
      </c>
      <c r="E6" s="9">
        <v>42</v>
      </c>
      <c r="F6" s="9">
        <v>0</v>
      </c>
      <c r="G6" s="9">
        <v>40</v>
      </c>
      <c r="H6" s="9">
        <v>0</v>
      </c>
      <c r="I6" s="9">
        <v>39</v>
      </c>
      <c r="J6" s="9">
        <v>0</v>
      </c>
      <c r="K6" s="9">
        <v>37</v>
      </c>
      <c r="L6" s="9">
        <v>0</v>
      </c>
      <c r="M6" s="9">
        <v>34</v>
      </c>
      <c r="N6" s="9">
        <v>20</v>
      </c>
      <c r="O6" s="9">
        <v>74</v>
      </c>
      <c r="P6" s="9">
        <v>20</v>
      </c>
      <c r="Q6" s="9">
        <v>78</v>
      </c>
      <c r="R6" s="9">
        <v>-20</v>
      </c>
      <c r="S6" s="9">
        <v>31</v>
      </c>
    </row>
    <row r="7" spans="1:19">
      <c r="A7" s="5">
        <v>6</v>
      </c>
      <c r="B7" s="8" t="s">
        <v>24</v>
      </c>
      <c r="C7" s="8">
        <v>65</v>
      </c>
      <c r="D7" s="9">
        <v>1</v>
      </c>
      <c r="E7" s="9">
        <v>41</v>
      </c>
      <c r="F7" s="9">
        <v>3</v>
      </c>
      <c r="G7" s="9">
        <v>51</v>
      </c>
      <c r="H7" s="9">
        <v>0</v>
      </c>
      <c r="I7" s="9">
        <v>42</v>
      </c>
      <c r="J7" s="9">
        <v>1</v>
      </c>
      <c r="K7" s="9">
        <v>40</v>
      </c>
      <c r="L7" s="9">
        <v>2</v>
      </c>
      <c r="M7" s="9">
        <v>41</v>
      </c>
      <c r="N7" s="9">
        <v>19</v>
      </c>
      <c r="O7" s="9">
        <v>76</v>
      </c>
      <c r="P7" s="9">
        <v>16</v>
      </c>
      <c r="Q7" s="9">
        <v>70</v>
      </c>
      <c r="R7" s="9">
        <v>-12</v>
      </c>
      <c r="S7" s="9">
        <v>33</v>
      </c>
    </row>
    <row r="8" spans="1:19">
      <c r="A8" s="5">
        <v>7</v>
      </c>
      <c r="B8" s="8" t="s">
        <v>39</v>
      </c>
      <c r="C8" s="8">
        <v>82</v>
      </c>
      <c r="D8" s="9">
        <v>5</v>
      </c>
      <c r="E8" s="9">
        <v>52</v>
      </c>
      <c r="F8" s="9">
        <v>3</v>
      </c>
      <c r="G8" s="9">
        <v>49</v>
      </c>
      <c r="H8" s="9">
        <v>7</v>
      </c>
      <c r="I8" s="9">
        <v>63</v>
      </c>
      <c r="J8" s="9">
        <v>4</v>
      </c>
      <c r="K8" s="9">
        <v>49</v>
      </c>
      <c r="L8" s="9">
        <v>5</v>
      </c>
      <c r="M8" s="9">
        <v>50</v>
      </c>
      <c r="N8" s="9">
        <v>10</v>
      </c>
      <c r="O8" s="9">
        <v>48</v>
      </c>
      <c r="P8" s="9">
        <v>12</v>
      </c>
      <c r="Q8" s="9">
        <v>53</v>
      </c>
      <c r="R8" s="9">
        <v>14</v>
      </c>
      <c r="S8" s="9">
        <v>53</v>
      </c>
    </row>
    <row r="9" spans="1:19">
      <c r="A9" s="5">
        <v>8</v>
      </c>
      <c r="B9" s="8" t="s">
        <v>40</v>
      </c>
      <c r="C9" s="8">
        <v>82</v>
      </c>
      <c r="D9" s="9">
        <v>10</v>
      </c>
      <c r="E9" s="9">
        <v>66</v>
      </c>
      <c r="F9" s="9">
        <v>8</v>
      </c>
      <c r="G9" s="9">
        <v>63</v>
      </c>
      <c r="H9" s="9">
        <v>6</v>
      </c>
      <c r="I9" s="9">
        <v>60</v>
      </c>
      <c r="J9" s="9">
        <v>5</v>
      </c>
      <c r="K9" s="9">
        <v>52</v>
      </c>
      <c r="L9" s="9">
        <v>10</v>
      </c>
      <c r="M9" s="9">
        <v>63</v>
      </c>
      <c r="N9" s="9">
        <v>15</v>
      </c>
      <c r="O9" s="9">
        <v>60</v>
      </c>
      <c r="P9" s="9">
        <v>15</v>
      </c>
      <c r="Q9" s="9">
        <v>62</v>
      </c>
      <c r="R9" s="9">
        <v>24</v>
      </c>
      <c r="S9" s="9">
        <v>60</v>
      </c>
    </row>
    <row r="10" spans="1:19">
      <c r="A10" s="5">
        <v>9</v>
      </c>
      <c r="B10" s="8" t="s">
        <v>41</v>
      </c>
      <c r="C10" s="8">
        <v>76</v>
      </c>
      <c r="D10" s="9">
        <v>1</v>
      </c>
      <c r="E10" s="9">
        <v>41</v>
      </c>
      <c r="F10" s="9">
        <v>0</v>
      </c>
      <c r="G10" s="9">
        <v>40</v>
      </c>
      <c r="H10" s="9">
        <v>0</v>
      </c>
      <c r="I10" s="9">
        <v>43</v>
      </c>
      <c r="J10" s="9">
        <v>0</v>
      </c>
      <c r="K10" s="9">
        <v>37</v>
      </c>
      <c r="L10" s="9">
        <v>4</v>
      </c>
      <c r="M10" s="9">
        <v>47</v>
      </c>
      <c r="N10" s="9">
        <v>12</v>
      </c>
      <c r="O10" s="9">
        <v>53</v>
      </c>
      <c r="P10" s="9">
        <v>13</v>
      </c>
      <c r="Q10" s="9">
        <v>57</v>
      </c>
      <c r="R10" s="9">
        <v>-7</v>
      </c>
      <c r="S10" s="9">
        <v>40</v>
      </c>
    </row>
    <row r="11" spans="1:19">
      <c r="A11" s="5">
        <v>10</v>
      </c>
      <c r="B11" s="8" t="s">
        <v>42</v>
      </c>
      <c r="C11" s="8">
        <v>73</v>
      </c>
      <c r="D11" s="9">
        <v>1</v>
      </c>
      <c r="E11" s="9">
        <v>41</v>
      </c>
      <c r="F11" s="9">
        <v>0</v>
      </c>
      <c r="G11" s="9">
        <v>40</v>
      </c>
      <c r="H11" s="9">
        <v>0</v>
      </c>
      <c r="I11" s="9">
        <v>43</v>
      </c>
      <c r="J11" s="9">
        <v>0</v>
      </c>
      <c r="K11" s="9">
        <v>37</v>
      </c>
      <c r="L11" s="9">
        <v>2</v>
      </c>
      <c r="M11" s="9">
        <v>42</v>
      </c>
      <c r="N11" s="9">
        <v>18</v>
      </c>
      <c r="O11" s="9">
        <v>67</v>
      </c>
      <c r="P11" s="9">
        <v>17</v>
      </c>
      <c r="Q11" s="9">
        <v>67</v>
      </c>
      <c r="R11" s="9">
        <v>-15</v>
      </c>
      <c r="S11" s="9">
        <v>35</v>
      </c>
    </row>
    <row r="12" spans="1:19">
      <c r="A12" s="5">
        <v>11</v>
      </c>
      <c r="B12" s="8" t="s">
        <v>43</v>
      </c>
      <c r="C12" s="8">
        <v>77</v>
      </c>
      <c r="D12" s="9">
        <v>0</v>
      </c>
      <c r="E12" s="9">
        <v>39</v>
      </c>
      <c r="F12" s="9">
        <v>0</v>
      </c>
      <c r="G12" s="9">
        <v>40</v>
      </c>
      <c r="H12" s="9">
        <v>0</v>
      </c>
      <c r="I12" s="9">
        <v>43</v>
      </c>
      <c r="J12" s="9">
        <v>0</v>
      </c>
      <c r="K12" s="9">
        <v>37</v>
      </c>
      <c r="L12" s="9">
        <v>0</v>
      </c>
      <c r="M12" s="9">
        <v>37</v>
      </c>
      <c r="N12" s="9">
        <v>19</v>
      </c>
      <c r="O12" s="9">
        <v>70</v>
      </c>
      <c r="P12" s="9">
        <v>20</v>
      </c>
      <c r="Q12" s="9">
        <v>78</v>
      </c>
      <c r="R12" s="9">
        <v>-19</v>
      </c>
      <c r="S12" s="9">
        <v>33</v>
      </c>
    </row>
    <row r="13" spans="1:19">
      <c r="A13" s="5">
        <v>12</v>
      </c>
      <c r="B13" s="8" t="s">
        <v>44</v>
      </c>
      <c r="C13" s="8">
        <v>74</v>
      </c>
      <c r="D13" s="9">
        <v>0</v>
      </c>
      <c r="E13" s="9">
        <v>39</v>
      </c>
      <c r="F13" s="9">
        <v>0</v>
      </c>
      <c r="G13" s="9">
        <v>40</v>
      </c>
      <c r="H13" s="9">
        <v>0</v>
      </c>
      <c r="I13" s="9">
        <v>43</v>
      </c>
      <c r="J13" s="9">
        <v>0</v>
      </c>
      <c r="K13" s="9">
        <v>37</v>
      </c>
      <c r="L13" s="9">
        <v>2</v>
      </c>
      <c r="M13" s="9">
        <v>42</v>
      </c>
      <c r="N13" s="9">
        <v>10</v>
      </c>
      <c r="O13" s="9">
        <v>48</v>
      </c>
      <c r="P13" s="9">
        <v>8</v>
      </c>
      <c r="Q13" s="9">
        <v>43</v>
      </c>
      <c r="R13" s="9">
        <v>-8</v>
      </c>
      <c r="S13" s="9">
        <v>39</v>
      </c>
    </row>
    <row r="14" spans="1:19">
      <c r="A14" s="5">
        <v>13</v>
      </c>
      <c r="B14" s="8" t="s">
        <v>47</v>
      </c>
      <c r="C14" s="8">
        <v>66</v>
      </c>
      <c r="D14" s="9">
        <v>0</v>
      </c>
      <c r="E14" s="9">
        <v>38</v>
      </c>
      <c r="F14" s="9">
        <v>0</v>
      </c>
      <c r="G14" s="9">
        <v>39</v>
      </c>
      <c r="H14" s="9">
        <v>0</v>
      </c>
      <c r="I14" s="9">
        <v>42</v>
      </c>
      <c r="J14" s="9">
        <v>0</v>
      </c>
      <c r="K14" s="9">
        <v>37</v>
      </c>
      <c r="L14" s="9">
        <v>0</v>
      </c>
      <c r="M14" s="9">
        <v>34</v>
      </c>
      <c r="N14" s="9">
        <v>6</v>
      </c>
      <c r="O14" s="9">
        <v>44</v>
      </c>
      <c r="P14" s="9">
        <v>6</v>
      </c>
      <c r="Q14" s="9">
        <v>41</v>
      </c>
      <c r="R14" s="9">
        <v>-6</v>
      </c>
      <c r="S14" s="9">
        <v>38</v>
      </c>
    </row>
    <row r="15" spans="1:19">
      <c r="A15" s="5">
        <v>14</v>
      </c>
      <c r="B15" s="8" t="s">
        <v>45</v>
      </c>
      <c r="C15" s="8">
        <v>83</v>
      </c>
      <c r="D15" s="9">
        <v>0</v>
      </c>
      <c r="E15" s="9">
        <v>38</v>
      </c>
      <c r="F15" s="9">
        <v>3</v>
      </c>
      <c r="G15" s="9">
        <v>49</v>
      </c>
      <c r="H15" s="9">
        <v>0</v>
      </c>
      <c r="I15" s="9">
        <v>43</v>
      </c>
      <c r="J15" s="9">
        <v>1</v>
      </c>
      <c r="K15" s="9">
        <v>40</v>
      </c>
      <c r="L15" s="9">
        <v>5</v>
      </c>
      <c r="M15" s="9">
        <v>50</v>
      </c>
      <c r="N15" s="9">
        <v>9</v>
      </c>
      <c r="O15" s="9">
        <v>46</v>
      </c>
      <c r="P15" s="9">
        <v>13</v>
      </c>
      <c r="Q15" s="9">
        <v>57</v>
      </c>
      <c r="R15" s="9">
        <v>0</v>
      </c>
      <c r="S15" s="9">
        <v>45</v>
      </c>
    </row>
    <row r="16" spans="1:19">
      <c r="A16" s="5">
        <v>15</v>
      </c>
      <c r="B16" s="10" t="s">
        <v>46</v>
      </c>
      <c r="C16" s="10">
        <v>67</v>
      </c>
      <c r="D16" s="9">
        <v>0</v>
      </c>
      <c r="E16" s="9">
        <v>39</v>
      </c>
      <c r="F16" s="9">
        <v>0</v>
      </c>
      <c r="G16" s="9">
        <v>41</v>
      </c>
      <c r="H16" s="9">
        <v>6</v>
      </c>
      <c r="I16" s="9">
        <v>61</v>
      </c>
      <c r="J16" s="9">
        <v>1</v>
      </c>
      <c r="K16" s="9">
        <v>40</v>
      </c>
      <c r="L16" s="9">
        <v>2</v>
      </c>
      <c r="M16" s="9">
        <v>42</v>
      </c>
      <c r="N16" s="9">
        <v>10</v>
      </c>
      <c r="O16" s="9">
        <v>55</v>
      </c>
      <c r="P16" s="9">
        <v>10</v>
      </c>
      <c r="Q16" s="9">
        <v>51</v>
      </c>
      <c r="R16" s="9">
        <v>-2</v>
      </c>
      <c r="S16" s="9">
        <v>42</v>
      </c>
    </row>
    <row r="17" spans="1:19">
      <c r="A17" s="5">
        <v>16</v>
      </c>
      <c r="B17" s="8" t="s">
        <v>48</v>
      </c>
      <c r="C17" s="8">
        <v>70</v>
      </c>
      <c r="D17" s="9">
        <v>0</v>
      </c>
      <c r="E17" s="9">
        <v>39</v>
      </c>
      <c r="F17" s="9">
        <v>0</v>
      </c>
      <c r="G17" s="9">
        <v>40</v>
      </c>
      <c r="H17" s="9">
        <v>0</v>
      </c>
      <c r="I17" s="9">
        <v>43</v>
      </c>
      <c r="J17" s="9">
        <v>1</v>
      </c>
      <c r="K17" s="9">
        <v>40</v>
      </c>
      <c r="L17" s="9">
        <v>0</v>
      </c>
      <c r="M17" s="9">
        <v>37</v>
      </c>
      <c r="N17" s="9">
        <v>15</v>
      </c>
      <c r="O17" s="9">
        <v>60</v>
      </c>
      <c r="P17" s="9">
        <v>18</v>
      </c>
      <c r="Q17" s="9">
        <v>70</v>
      </c>
      <c r="R17" s="9">
        <v>-14</v>
      </c>
      <c r="S17" s="9">
        <v>36</v>
      </c>
    </row>
    <row r="18" spans="1:19">
      <c r="A18" s="5">
        <v>17</v>
      </c>
      <c r="B18" s="10" t="s">
        <v>49</v>
      </c>
      <c r="C18" s="10">
        <v>75</v>
      </c>
      <c r="D18" s="9">
        <v>0</v>
      </c>
      <c r="E18" s="9">
        <v>42</v>
      </c>
      <c r="F18" s="9">
        <v>1</v>
      </c>
      <c r="G18" s="9">
        <v>44</v>
      </c>
      <c r="H18" s="9">
        <v>2</v>
      </c>
      <c r="I18" s="9">
        <v>49</v>
      </c>
      <c r="J18" s="9">
        <v>0</v>
      </c>
      <c r="K18" s="9">
        <v>37</v>
      </c>
      <c r="L18" s="9">
        <v>7</v>
      </c>
      <c r="M18" s="9">
        <v>57</v>
      </c>
      <c r="N18" s="9">
        <v>20</v>
      </c>
      <c r="O18" s="9">
        <v>74</v>
      </c>
      <c r="P18" s="9">
        <v>17</v>
      </c>
      <c r="Q18" s="9">
        <v>69</v>
      </c>
      <c r="R18" s="9">
        <v>-10</v>
      </c>
      <c r="S18" s="9">
        <v>38</v>
      </c>
    </row>
    <row r="19" spans="1:19">
      <c r="A19" s="5">
        <v>18</v>
      </c>
      <c r="B19" s="8" t="s">
        <v>50</v>
      </c>
      <c r="C19" s="8">
        <v>72</v>
      </c>
      <c r="D19" s="9">
        <v>0</v>
      </c>
      <c r="E19" s="9">
        <v>39</v>
      </c>
      <c r="F19" s="9">
        <v>2</v>
      </c>
      <c r="G19" s="9">
        <v>46</v>
      </c>
      <c r="H19" s="9">
        <v>0</v>
      </c>
      <c r="I19" s="9">
        <v>43</v>
      </c>
      <c r="J19" s="9">
        <v>0</v>
      </c>
      <c r="K19" s="9">
        <v>37</v>
      </c>
      <c r="L19" s="9">
        <v>1</v>
      </c>
      <c r="M19" s="9">
        <v>40</v>
      </c>
      <c r="N19" s="9">
        <v>14</v>
      </c>
      <c r="O19" s="9">
        <v>58</v>
      </c>
      <c r="P19" s="9">
        <v>13</v>
      </c>
      <c r="Q19" s="9">
        <v>57</v>
      </c>
      <c r="R19" s="9">
        <v>-11</v>
      </c>
      <c r="S19" s="9">
        <v>38</v>
      </c>
    </row>
    <row r="20" spans="1:19">
      <c r="A20" s="5"/>
      <c r="B20" s="7" t="s">
        <v>3</v>
      </c>
      <c r="C20" s="7"/>
      <c r="D20" s="1">
        <f t="shared" ref="D20:S20" si="0">AVERAGE(D2:D19)</f>
        <v>1.2222222222222223</v>
      </c>
      <c r="E20" s="1">
        <f t="shared" si="0"/>
        <v>42.666666666666664</v>
      </c>
      <c r="F20" s="1">
        <f t="shared" si="0"/>
        <v>1.5555555555555556</v>
      </c>
      <c r="G20" s="1">
        <f t="shared" si="0"/>
        <v>45.166666666666664</v>
      </c>
      <c r="H20" s="1">
        <f t="shared" si="0"/>
        <v>1.4444444444444444</v>
      </c>
      <c r="I20" s="1">
        <f t="shared" si="0"/>
        <v>47</v>
      </c>
      <c r="J20" s="1">
        <f t="shared" si="0"/>
        <v>0.88888888888888884</v>
      </c>
      <c r="K20" s="1">
        <f t="shared" si="0"/>
        <v>39.611111111111114</v>
      </c>
      <c r="L20" s="1">
        <f t="shared" si="0"/>
        <v>2.8888888888888888</v>
      </c>
      <c r="M20" s="1">
        <f t="shared" si="0"/>
        <v>44.166666666666664</v>
      </c>
      <c r="N20" s="1">
        <f t="shared" si="0"/>
        <v>12.611111111111111</v>
      </c>
      <c r="O20" s="1">
        <f t="shared" si="0"/>
        <v>56.333333333333336</v>
      </c>
      <c r="P20" s="1">
        <f t="shared" si="0"/>
        <v>13</v>
      </c>
      <c r="Q20" s="1">
        <f t="shared" si="0"/>
        <v>57.555555555555557</v>
      </c>
      <c r="R20" s="1">
        <f t="shared" si="0"/>
        <v>-4.666666666666667</v>
      </c>
      <c r="S20" s="1">
        <f t="shared" si="0"/>
        <v>41</v>
      </c>
    </row>
    <row r="21" spans="1:19">
      <c r="A21" s="5"/>
      <c r="B21" s="7" t="s">
        <v>4</v>
      </c>
      <c r="C21" s="7"/>
      <c r="D21" s="1">
        <f t="shared" ref="D21:S21" si="1">STDEV(D2:D19)</f>
        <v>2.5101102754204327</v>
      </c>
      <c r="E21" s="1">
        <f t="shared" si="1"/>
        <v>6.9026848996263341</v>
      </c>
      <c r="F21" s="1">
        <f t="shared" si="1"/>
        <v>2.2287485864129919</v>
      </c>
      <c r="G21" s="1">
        <f t="shared" si="1"/>
        <v>7.2700028319437804</v>
      </c>
      <c r="H21" s="1">
        <f t="shared" si="1"/>
        <v>2.4786671518526244</v>
      </c>
      <c r="I21" s="1">
        <f t="shared" si="1"/>
        <v>7.9335475337700112</v>
      </c>
      <c r="J21" s="1">
        <f t="shared" si="1"/>
        <v>1.450715397105405</v>
      </c>
      <c r="K21" s="1">
        <f t="shared" si="1"/>
        <v>4.3133021182614453</v>
      </c>
      <c r="L21" s="1">
        <f t="shared" si="1"/>
        <v>2.8468535549618097</v>
      </c>
      <c r="M21" s="1">
        <f t="shared" si="1"/>
        <v>8.0895720820441568</v>
      </c>
      <c r="N21" s="1">
        <f t="shared" si="1"/>
        <v>5.1121411295175117</v>
      </c>
      <c r="O21" s="1">
        <f t="shared" si="1"/>
        <v>12.194502136329355</v>
      </c>
      <c r="P21" s="1">
        <f t="shared" si="1"/>
        <v>4.4058784261350601</v>
      </c>
      <c r="Q21" s="1">
        <f t="shared" si="1"/>
        <v>12.339426157990362</v>
      </c>
      <c r="R21" s="1">
        <f t="shared" si="1"/>
        <v>11.303305086670576</v>
      </c>
      <c r="S21" s="1">
        <f t="shared" si="1"/>
        <v>7.499019543756841</v>
      </c>
    </row>
    <row r="23" spans="1:19" ht="21">
      <c r="A23" s="5" t="s">
        <v>1</v>
      </c>
      <c r="B23" s="11" t="s">
        <v>33</v>
      </c>
      <c r="C23" s="11" t="s">
        <v>51</v>
      </c>
      <c r="D23" s="12" t="s">
        <v>52</v>
      </c>
      <c r="E23" s="13" t="s">
        <v>53</v>
      </c>
      <c r="F23" s="12" t="s">
        <v>54</v>
      </c>
      <c r="G23" s="13" t="s">
        <v>55</v>
      </c>
      <c r="H23" s="12" t="s">
        <v>56</v>
      </c>
      <c r="I23" s="13" t="s">
        <v>57</v>
      </c>
      <c r="J23" s="12" t="s">
        <v>58</v>
      </c>
      <c r="K23" s="13" t="s">
        <v>59</v>
      </c>
      <c r="L23" s="12" t="s">
        <v>60</v>
      </c>
      <c r="M23" s="13" t="s">
        <v>61</v>
      </c>
      <c r="N23" s="12" t="s">
        <v>62</v>
      </c>
      <c r="O23" s="13" t="s">
        <v>63</v>
      </c>
      <c r="P23" s="12" t="s">
        <v>24</v>
      </c>
      <c r="Q23" s="13" t="s">
        <v>64</v>
      </c>
      <c r="R23" s="13" t="s">
        <v>2</v>
      </c>
      <c r="S23" s="13" t="s">
        <v>65</v>
      </c>
    </row>
    <row r="24" spans="1:19">
      <c r="A24" s="5">
        <v>1</v>
      </c>
      <c r="B24" s="8" t="s">
        <v>34</v>
      </c>
      <c r="C24" s="8">
        <v>70</v>
      </c>
      <c r="D24" s="9">
        <v>0</v>
      </c>
      <c r="E24" s="9">
        <v>39</v>
      </c>
      <c r="F24" s="9">
        <v>0</v>
      </c>
      <c r="G24" s="9">
        <v>40</v>
      </c>
      <c r="H24" s="9">
        <v>0</v>
      </c>
      <c r="I24" s="9">
        <v>43</v>
      </c>
      <c r="J24" s="9">
        <v>1</v>
      </c>
      <c r="K24" s="9">
        <v>40</v>
      </c>
      <c r="L24" s="9">
        <v>0</v>
      </c>
      <c r="M24" s="9">
        <v>37</v>
      </c>
      <c r="N24" s="9">
        <v>1</v>
      </c>
      <c r="O24" s="9">
        <v>26</v>
      </c>
      <c r="P24" s="9">
        <v>4</v>
      </c>
      <c r="Q24" s="9">
        <v>32</v>
      </c>
      <c r="R24" s="9">
        <v>0</v>
      </c>
      <c r="S24" s="9">
        <v>45</v>
      </c>
    </row>
    <row r="25" spans="1:19">
      <c r="A25" s="5">
        <v>2</v>
      </c>
      <c r="B25" s="10" t="s">
        <v>35</v>
      </c>
      <c r="C25" s="10">
        <v>73</v>
      </c>
      <c r="D25" s="9">
        <v>1</v>
      </c>
      <c r="E25" s="9">
        <v>45</v>
      </c>
      <c r="F25" s="9">
        <v>6</v>
      </c>
      <c r="G25" s="9">
        <v>64</v>
      </c>
      <c r="H25" s="9">
        <v>3</v>
      </c>
      <c r="I25" s="9">
        <v>55</v>
      </c>
      <c r="J25" s="9">
        <v>0</v>
      </c>
      <c r="K25" s="9">
        <v>37</v>
      </c>
      <c r="L25" s="9">
        <v>5</v>
      </c>
      <c r="M25" s="9">
        <v>51</v>
      </c>
      <c r="N25" s="9">
        <v>15</v>
      </c>
      <c r="O25" s="9">
        <v>63</v>
      </c>
      <c r="P25" s="9">
        <v>11</v>
      </c>
      <c r="Q25" s="9">
        <v>50</v>
      </c>
      <c r="R25" s="9">
        <v>0</v>
      </c>
      <c r="S25" s="9">
        <v>45</v>
      </c>
    </row>
    <row r="26" spans="1:19">
      <c r="A26" s="5">
        <v>3</v>
      </c>
      <c r="B26" s="10" t="s">
        <v>36</v>
      </c>
      <c r="C26" s="10">
        <v>74</v>
      </c>
      <c r="D26" s="9">
        <v>1</v>
      </c>
      <c r="E26" s="9">
        <v>45</v>
      </c>
      <c r="F26" s="9">
        <v>4</v>
      </c>
      <c r="G26" s="9">
        <v>56</v>
      </c>
      <c r="H26" s="9">
        <v>1</v>
      </c>
      <c r="I26" s="9">
        <v>44</v>
      </c>
      <c r="J26" s="9">
        <v>2</v>
      </c>
      <c r="K26" s="9">
        <v>42</v>
      </c>
      <c r="L26" s="9">
        <v>4</v>
      </c>
      <c r="M26" s="9">
        <v>47</v>
      </c>
      <c r="N26" s="9">
        <v>8</v>
      </c>
      <c r="O26" s="9">
        <v>47</v>
      </c>
      <c r="P26" s="9">
        <v>9</v>
      </c>
      <c r="Q26" s="9">
        <v>43</v>
      </c>
      <c r="R26" s="9">
        <v>4</v>
      </c>
      <c r="S26" s="9">
        <v>47</v>
      </c>
    </row>
    <row r="27" spans="1:19">
      <c r="A27" s="5">
        <v>4</v>
      </c>
      <c r="B27" s="8" t="s">
        <v>37</v>
      </c>
      <c r="C27" s="8">
        <v>67</v>
      </c>
      <c r="D27" s="9">
        <v>0</v>
      </c>
      <c r="E27" s="9">
        <v>38</v>
      </c>
      <c r="F27" s="9">
        <v>0</v>
      </c>
      <c r="G27" s="9">
        <v>39</v>
      </c>
      <c r="H27" s="9">
        <v>0</v>
      </c>
      <c r="I27" s="9">
        <v>42</v>
      </c>
      <c r="J27" s="9">
        <v>0</v>
      </c>
      <c r="K27" s="9">
        <v>37</v>
      </c>
      <c r="L27" s="9">
        <v>3</v>
      </c>
      <c r="M27" s="9">
        <v>45</v>
      </c>
      <c r="N27" s="9">
        <v>10</v>
      </c>
      <c r="O27" s="9">
        <v>53</v>
      </c>
      <c r="P27" s="9">
        <v>9</v>
      </c>
      <c r="Q27" s="9">
        <v>49</v>
      </c>
      <c r="R27" s="9">
        <v>-7</v>
      </c>
      <c r="S27" s="9">
        <v>37</v>
      </c>
    </row>
    <row r="28" spans="1:19">
      <c r="A28" s="5">
        <v>5</v>
      </c>
      <c r="B28" s="10" t="s">
        <v>38</v>
      </c>
      <c r="C28" s="10">
        <v>73</v>
      </c>
      <c r="D28" s="9">
        <v>0</v>
      </c>
      <c r="E28" s="9">
        <v>42</v>
      </c>
      <c r="F28" s="9">
        <v>0</v>
      </c>
      <c r="G28" s="9">
        <v>40</v>
      </c>
      <c r="H28" s="9">
        <v>0</v>
      </c>
      <c r="I28" s="9">
        <v>39</v>
      </c>
      <c r="J28" s="9">
        <v>0</v>
      </c>
      <c r="K28" s="9">
        <v>37</v>
      </c>
      <c r="L28" s="9">
        <v>0</v>
      </c>
      <c r="M28" s="9">
        <v>34</v>
      </c>
      <c r="N28" s="9">
        <v>20</v>
      </c>
      <c r="O28" s="9">
        <v>74</v>
      </c>
      <c r="P28" s="9">
        <v>20</v>
      </c>
      <c r="Q28" s="9">
        <v>78</v>
      </c>
      <c r="R28" s="9">
        <v>-20</v>
      </c>
      <c r="S28" s="9">
        <v>32</v>
      </c>
    </row>
    <row r="29" spans="1:19">
      <c r="A29" s="5">
        <v>6</v>
      </c>
      <c r="B29" s="8" t="s">
        <v>24</v>
      </c>
      <c r="C29" s="8">
        <v>65</v>
      </c>
      <c r="D29" s="9">
        <v>0</v>
      </c>
      <c r="E29" s="9">
        <v>38</v>
      </c>
      <c r="F29" s="9">
        <v>2</v>
      </c>
      <c r="G29" s="9">
        <v>47</v>
      </c>
      <c r="H29" s="9">
        <v>1</v>
      </c>
      <c r="I29" s="9">
        <v>46</v>
      </c>
      <c r="J29" s="9">
        <v>1</v>
      </c>
      <c r="K29" s="9">
        <v>40</v>
      </c>
      <c r="L29" s="9">
        <v>2</v>
      </c>
      <c r="M29" s="9">
        <v>41</v>
      </c>
      <c r="N29" s="9">
        <v>20</v>
      </c>
      <c r="O29" s="9">
        <v>78</v>
      </c>
      <c r="P29" s="9">
        <v>16</v>
      </c>
      <c r="Q29" s="9">
        <v>70</v>
      </c>
      <c r="R29" s="9">
        <v>-14</v>
      </c>
      <c r="S29" s="9">
        <v>32</v>
      </c>
    </row>
    <row r="30" spans="1:19">
      <c r="A30" s="5">
        <v>7</v>
      </c>
      <c r="B30" s="8" t="s">
        <v>39</v>
      </c>
      <c r="C30" s="8">
        <v>82</v>
      </c>
      <c r="D30" s="9">
        <v>5</v>
      </c>
      <c r="E30" s="9">
        <v>52</v>
      </c>
      <c r="F30" s="9">
        <v>4</v>
      </c>
      <c r="G30" s="9">
        <v>52</v>
      </c>
      <c r="H30" s="9">
        <v>7</v>
      </c>
      <c r="I30" s="9">
        <v>63</v>
      </c>
      <c r="J30" s="9">
        <v>2</v>
      </c>
      <c r="K30" s="9">
        <v>43</v>
      </c>
      <c r="L30" s="9">
        <v>6</v>
      </c>
      <c r="M30" s="9">
        <v>53</v>
      </c>
      <c r="N30" s="9">
        <v>10</v>
      </c>
      <c r="O30" s="9">
        <v>48</v>
      </c>
      <c r="P30" s="9">
        <v>14</v>
      </c>
      <c r="Q30" s="9">
        <v>58</v>
      </c>
      <c r="R30" s="9">
        <v>14</v>
      </c>
      <c r="S30" s="9">
        <v>53</v>
      </c>
    </row>
    <row r="31" spans="1:19">
      <c r="A31" s="5">
        <v>8</v>
      </c>
      <c r="B31" s="8" t="s">
        <v>40</v>
      </c>
      <c r="C31" s="8">
        <v>82</v>
      </c>
      <c r="D31" s="9">
        <v>6</v>
      </c>
      <c r="E31" s="9">
        <v>55</v>
      </c>
      <c r="F31" s="9">
        <v>8</v>
      </c>
      <c r="G31" s="9">
        <v>63</v>
      </c>
      <c r="H31" s="9">
        <v>5</v>
      </c>
      <c r="I31" s="9">
        <v>57</v>
      </c>
      <c r="J31" s="9">
        <v>7</v>
      </c>
      <c r="K31" s="9">
        <v>58</v>
      </c>
      <c r="L31" s="9">
        <v>9</v>
      </c>
      <c r="M31" s="9">
        <v>61</v>
      </c>
      <c r="N31" s="9">
        <v>16</v>
      </c>
      <c r="O31" s="9">
        <v>63</v>
      </c>
      <c r="P31" s="9">
        <v>15</v>
      </c>
      <c r="Q31" s="9">
        <v>62</v>
      </c>
      <c r="R31" s="9">
        <v>19</v>
      </c>
      <c r="S31" s="9">
        <v>56</v>
      </c>
    </row>
    <row r="32" spans="1:19">
      <c r="A32" s="5">
        <v>9</v>
      </c>
      <c r="B32" s="8" t="s">
        <v>41</v>
      </c>
      <c r="C32" s="8">
        <v>76</v>
      </c>
      <c r="D32" s="9">
        <v>0</v>
      </c>
      <c r="E32" s="9">
        <v>39</v>
      </c>
      <c r="F32" s="9">
        <v>0</v>
      </c>
      <c r="G32" s="9">
        <v>40</v>
      </c>
      <c r="H32" s="9">
        <v>0</v>
      </c>
      <c r="I32" s="9">
        <v>43</v>
      </c>
      <c r="J32" s="9">
        <v>1</v>
      </c>
      <c r="K32" s="9">
        <v>40</v>
      </c>
      <c r="L32" s="9">
        <v>7</v>
      </c>
      <c r="M32" s="9">
        <v>55</v>
      </c>
      <c r="N32" s="9">
        <v>13</v>
      </c>
      <c r="O32" s="9">
        <v>55</v>
      </c>
      <c r="P32" s="9">
        <v>13</v>
      </c>
      <c r="Q32" s="9">
        <v>57</v>
      </c>
      <c r="R32" s="9">
        <v>-5</v>
      </c>
      <c r="S32" s="9">
        <v>41</v>
      </c>
    </row>
    <row r="33" spans="1:19">
      <c r="A33" s="5">
        <v>10</v>
      </c>
      <c r="B33" s="8" t="s">
        <v>42</v>
      </c>
      <c r="C33" s="8">
        <v>73</v>
      </c>
      <c r="D33" s="9">
        <v>0</v>
      </c>
      <c r="E33" s="9">
        <v>39</v>
      </c>
      <c r="F33" s="9">
        <v>0</v>
      </c>
      <c r="G33" s="9">
        <v>40</v>
      </c>
      <c r="H33" s="9">
        <v>0</v>
      </c>
      <c r="I33" s="9">
        <v>43</v>
      </c>
      <c r="J33" s="9">
        <v>0</v>
      </c>
      <c r="K33" s="9">
        <v>37</v>
      </c>
      <c r="L33" s="9">
        <v>2</v>
      </c>
      <c r="M33" s="9">
        <v>42</v>
      </c>
      <c r="N33" s="9">
        <v>16</v>
      </c>
      <c r="O33" s="9">
        <v>63</v>
      </c>
      <c r="P33" s="9">
        <v>16</v>
      </c>
      <c r="Q33" s="9">
        <v>65</v>
      </c>
      <c r="R33" s="9">
        <v>-14</v>
      </c>
      <c r="S33" s="9">
        <v>36</v>
      </c>
    </row>
    <row r="34" spans="1:19">
      <c r="A34" s="5">
        <v>11</v>
      </c>
      <c r="B34" s="8" t="s">
        <v>43</v>
      </c>
      <c r="C34" s="8">
        <v>77</v>
      </c>
      <c r="D34" s="9">
        <v>0</v>
      </c>
      <c r="E34" s="9">
        <v>39</v>
      </c>
      <c r="F34" s="9">
        <v>0</v>
      </c>
      <c r="G34" s="9">
        <v>40</v>
      </c>
      <c r="H34" s="9">
        <v>0</v>
      </c>
      <c r="I34" s="9">
        <v>43</v>
      </c>
      <c r="J34" s="9">
        <v>0</v>
      </c>
      <c r="K34" s="9">
        <v>37</v>
      </c>
      <c r="L34" s="9">
        <v>0</v>
      </c>
      <c r="M34" s="9">
        <v>37</v>
      </c>
      <c r="N34" s="9">
        <v>20</v>
      </c>
      <c r="O34" s="9">
        <v>72</v>
      </c>
      <c r="P34" s="9">
        <v>20</v>
      </c>
      <c r="Q34" s="9">
        <v>78</v>
      </c>
      <c r="R34" s="9">
        <v>-20</v>
      </c>
      <c r="S34" s="9">
        <v>32</v>
      </c>
    </row>
    <row r="35" spans="1:19">
      <c r="A35" s="5">
        <v>12</v>
      </c>
      <c r="B35" s="8" t="s">
        <v>44</v>
      </c>
      <c r="C35" s="8">
        <v>74</v>
      </c>
      <c r="D35" s="9">
        <v>0</v>
      </c>
      <c r="E35" s="9">
        <v>39</v>
      </c>
      <c r="F35" s="9">
        <v>1</v>
      </c>
      <c r="G35" s="9">
        <v>43</v>
      </c>
      <c r="H35" s="9">
        <v>0</v>
      </c>
      <c r="I35" s="9">
        <v>43</v>
      </c>
      <c r="J35" s="9">
        <v>0</v>
      </c>
      <c r="K35" s="9">
        <v>37</v>
      </c>
      <c r="L35" s="9">
        <v>2</v>
      </c>
      <c r="M35" s="9">
        <v>42</v>
      </c>
      <c r="N35" s="9">
        <v>7</v>
      </c>
      <c r="O35" s="9">
        <v>41</v>
      </c>
      <c r="P35" s="9">
        <v>7</v>
      </c>
      <c r="Q35" s="9">
        <v>37</v>
      </c>
      <c r="R35" s="9">
        <v>-4</v>
      </c>
      <c r="S35" s="9">
        <v>42</v>
      </c>
    </row>
    <row r="36" spans="1:19">
      <c r="A36" s="5">
        <v>13</v>
      </c>
      <c r="B36" s="8" t="s">
        <v>47</v>
      </c>
      <c r="C36" s="8">
        <v>66</v>
      </c>
      <c r="D36" s="9">
        <v>0</v>
      </c>
      <c r="E36" s="9">
        <v>38</v>
      </c>
      <c r="F36" s="9">
        <v>0</v>
      </c>
      <c r="G36" s="9">
        <v>39</v>
      </c>
      <c r="H36" s="9">
        <v>0</v>
      </c>
      <c r="I36" s="9">
        <v>42</v>
      </c>
      <c r="J36" s="9">
        <v>0</v>
      </c>
      <c r="K36" s="9">
        <v>37</v>
      </c>
      <c r="L36" s="9">
        <v>0</v>
      </c>
      <c r="M36" s="9">
        <v>34</v>
      </c>
      <c r="N36" s="9">
        <v>9</v>
      </c>
      <c r="O36" s="9">
        <v>51</v>
      </c>
      <c r="P36" s="9">
        <v>9</v>
      </c>
      <c r="Q36" s="9">
        <v>49</v>
      </c>
      <c r="R36" s="9">
        <v>-9</v>
      </c>
      <c r="S36" s="9">
        <v>36</v>
      </c>
    </row>
    <row r="37" spans="1:19">
      <c r="A37" s="5">
        <v>14</v>
      </c>
      <c r="B37" s="8" t="s">
        <v>45</v>
      </c>
      <c r="C37" s="8">
        <v>83</v>
      </c>
      <c r="D37" s="9">
        <v>0</v>
      </c>
      <c r="E37" s="9">
        <v>39</v>
      </c>
      <c r="F37" s="9">
        <v>1</v>
      </c>
      <c r="G37" s="9">
        <v>43</v>
      </c>
      <c r="H37" s="9">
        <v>0</v>
      </c>
      <c r="I37" s="9">
        <v>43</v>
      </c>
      <c r="J37" s="9">
        <v>0</v>
      </c>
      <c r="K37" s="9">
        <v>37</v>
      </c>
      <c r="L37" s="9">
        <v>4</v>
      </c>
      <c r="M37" s="9">
        <v>47</v>
      </c>
      <c r="N37" s="9">
        <v>11</v>
      </c>
      <c r="O37" s="9">
        <v>51</v>
      </c>
      <c r="P37" s="9">
        <v>14</v>
      </c>
      <c r="Q37" s="9">
        <v>59</v>
      </c>
      <c r="R37" s="9">
        <v>-6</v>
      </c>
      <c r="S37" s="9">
        <v>41</v>
      </c>
    </row>
    <row r="38" spans="1:19">
      <c r="A38" s="5">
        <v>15</v>
      </c>
      <c r="B38" s="10" t="s">
        <v>46</v>
      </c>
      <c r="C38" s="10">
        <v>67</v>
      </c>
      <c r="D38" s="9">
        <v>0</v>
      </c>
      <c r="E38" s="9">
        <v>39</v>
      </c>
      <c r="F38" s="9">
        <v>0</v>
      </c>
      <c r="G38" s="9">
        <v>41</v>
      </c>
      <c r="H38" s="9">
        <v>3</v>
      </c>
      <c r="I38" s="9">
        <v>52</v>
      </c>
      <c r="J38" s="9">
        <v>1</v>
      </c>
      <c r="K38" s="9">
        <v>40</v>
      </c>
      <c r="L38" s="9">
        <v>2</v>
      </c>
      <c r="M38" s="9">
        <v>42</v>
      </c>
      <c r="N38" s="9">
        <v>11</v>
      </c>
      <c r="O38" s="9">
        <v>57</v>
      </c>
      <c r="P38" s="9">
        <v>15</v>
      </c>
      <c r="Q38" s="9">
        <v>65</v>
      </c>
      <c r="R38" s="9">
        <v>-5</v>
      </c>
      <c r="S38" s="9">
        <v>39</v>
      </c>
    </row>
    <row r="39" spans="1:19">
      <c r="A39" s="5">
        <v>16</v>
      </c>
      <c r="B39" s="8" t="s">
        <v>48</v>
      </c>
      <c r="C39" s="8">
        <v>70</v>
      </c>
      <c r="D39" s="9">
        <v>0</v>
      </c>
      <c r="E39" s="9">
        <v>39</v>
      </c>
      <c r="F39" s="9">
        <v>0</v>
      </c>
      <c r="G39" s="9">
        <v>40</v>
      </c>
      <c r="H39" s="9">
        <v>0</v>
      </c>
      <c r="I39" s="9">
        <v>43</v>
      </c>
      <c r="J39" s="9">
        <v>0</v>
      </c>
      <c r="K39" s="9">
        <v>37</v>
      </c>
      <c r="L39" s="9">
        <v>0</v>
      </c>
      <c r="M39" s="9">
        <v>37</v>
      </c>
      <c r="N39" s="9">
        <v>15</v>
      </c>
      <c r="O39" s="9">
        <v>60</v>
      </c>
      <c r="P39" s="9">
        <v>18</v>
      </c>
      <c r="Q39" s="9">
        <v>70</v>
      </c>
      <c r="R39" s="9">
        <v>-15</v>
      </c>
      <c r="S39" s="9">
        <v>35</v>
      </c>
    </row>
    <row r="40" spans="1:19">
      <c r="A40" s="5">
        <v>17</v>
      </c>
      <c r="B40" s="10" t="s">
        <v>49</v>
      </c>
      <c r="C40" s="10">
        <v>75</v>
      </c>
      <c r="D40" s="9">
        <v>0</v>
      </c>
      <c r="E40" s="9">
        <v>42</v>
      </c>
      <c r="F40" s="9">
        <v>0</v>
      </c>
      <c r="G40" s="9">
        <v>40</v>
      </c>
      <c r="H40" s="9">
        <v>0</v>
      </c>
      <c r="I40" s="9">
        <v>39</v>
      </c>
      <c r="J40" s="9">
        <v>5</v>
      </c>
      <c r="K40" s="9">
        <v>51</v>
      </c>
      <c r="L40" s="9">
        <v>8</v>
      </c>
      <c r="M40" s="9">
        <v>60</v>
      </c>
      <c r="N40" s="9">
        <v>20</v>
      </c>
      <c r="O40" s="9">
        <v>74</v>
      </c>
      <c r="P40" s="9">
        <v>19</v>
      </c>
      <c r="Q40" s="9">
        <v>75</v>
      </c>
      <c r="R40" s="9">
        <v>-7</v>
      </c>
      <c r="S40" s="9">
        <v>40</v>
      </c>
    </row>
    <row r="41" spans="1:19">
      <c r="A41" s="5">
        <v>18</v>
      </c>
      <c r="B41" s="8" t="s">
        <v>50</v>
      </c>
      <c r="C41" s="8">
        <v>72</v>
      </c>
      <c r="D41" s="9">
        <v>0</v>
      </c>
      <c r="E41" s="9">
        <v>39</v>
      </c>
      <c r="F41" s="9">
        <v>3</v>
      </c>
      <c r="G41" s="9">
        <v>49</v>
      </c>
      <c r="H41" s="9">
        <v>3</v>
      </c>
      <c r="I41" s="9">
        <v>51</v>
      </c>
      <c r="J41" s="9">
        <v>0</v>
      </c>
      <c r="K41" s="9">
        <v>37</v>
      </c>
      <c r="L41" s="9">
        <v>0</v>
      </c>
      <c r="M41" s="9">
        <v>37</v>
      </c>
      <c r="N41" s="9">
        <v>13</v>
      </c>
      <c r="O41" s="9">
        <v>55</v>
      </c>
      <c r="P41" s="9">
        <v>11</v>
      </c>
      <c r="Q41" s="9">
        <v>51</v>
      </c>
      <c r="R41" s="9">
        <v>-7</v>
      </c>
      <c r="S41" s="9">
        <v>40</v>
      </c>
    </row>
    <row r="42" spans="1:19">
      <c r="B42" s="7" t="s">
        <v>3</v>
      </c>
      <c r="C42" s="7"/>
      <c r="D42" s="1">
        <f t="shared" ref="D42:S42" si="2">AVERAGE(D24:D41)</f>
        <v>0.72222222222222221</v>
      </c>
      <c r="E42" s="1">
        <f t="shared" si="2"/>
        <v>41.444444444444443</v>
      </c>
      <c r="F42" s="1">
        <f t="shared" si="2"/>
        <v>1.6111111111111112</v>
      </c>
      <c r="G42" s="1">
        <f t="shared" si="2"/>
        <v>45.333333333333336</v>
      </c>
      <c r="H42" s="1">
        <f t="shared" si="2"/>
        <v>1.2777777777777777</v>
      </c>
      <c r="I42" s="1">
        <f t="shared" si="2"/>
        <v>46.166666666666664</v>
      </c>
      <c r="J42" s="1">
        <f t="shared" si="2"/>
        <v>1.1111111111111112</v>
      </c>
      <c r="K42" s="1">
        <f t="shared" si="2"/>
        <v>40.222222222222221</v>
      </c>
      <c r="L42" s="1">
        <f t="shared" si="2"/>
        <v>3</v>
      </c>
      <c r="M42" s="1">
        <f t="shared" si="2"/>
        <v>44.555555555555557</v>
      </c>
      <c r="N42" s="1">
        <f t="shared" si="2"/>
        <v>13.055555555555555</v>
      </c>
      <c r="O42" s="1">
        <f t="shared" si="2"/>
        <v>57.277777777777779</v>
      </c>
      <c r="P42" s="1">
        <f t="shared" si="2"/>
        <v>13.333333333333334</v>
      </c>
      <c r="Q42" s="1">
        <f t="shared" si="2"/>
        <v>58.222222222222221</v>
      </c>
      <c r="R42" s="1">
        <f t="shared" si="2"/>
        <v>-5.333333333333333</v>
      </c>
      <c r="S42" s="1">
        <f t="shared" si="2"/>
        <v>40.5</v>
      </c>
    </row>
    <row r="43" spans="1:19">
      <c r="B43" s="7" t="s">
        <v>4</v>
      </c>
      <c r="C43" s="7"/>
      <c r="D43" s="1">
        <f t="shared" ref="D43:S43" si="3">STDEV(D24:D41)</f>
        <v>1.7758363582385148</v>
      </c>
      <c r="E43" s="1">
        <f t="shared" si="3"/>
        <v>4.9136331618948983</v>
      </c>
      <c r="F43" s="1">
        <f t="shared" si="3"/>
        <v>2.4287224646833394</v>
      </c>
      <c r="G43" s="1">
        <f t="shared" si="3"/>
        <v>8.2032991928283838</v>
      </c>
      <c r="H43" s="1">
        <f t="shared" si="3"/>
        <v>2.0808809094893261</v>
      </c>
      <c r="I43" s="1">
        <f t="shared" si="3"/>
        <v>6.6354662055281306</v>
      </c>
      <c r="J43" s="1">
        <f t="shared" si="3"/>
        <v>1.9369135207665067</v>
      </c>
      <c r="K43" s="1">
        <f t="shared" si="3"/>
        <v>5.6730068337652844</v>
      </c>
      <c r="L43" s="1">
        <f t="shared" si="3"/>
        <v>2.970442628930023</v>
      </c>
      <c r="M43" s="1">
        <f t="shared" si="3"/>
        <v>8.4937501052051942</v>
      </c>
      <c r="N43" s="1">
        <f t="shared" si="3"/>
        <v>5.2521393089160755</v>
      </c>
      <c r="O43" s="1">
        <f t="shared" si="3"/>
        <v>12.956059475171566</v>
      </c>
      <c r="P43" s="1">
        <f t="shared" si="3"/>
        <v>4.5889893799628441</v>
      </c>
      <c r="Q43" s="1">
        <f t="shared" si="3"/>
        <v>13.523641850067193</v>
      </c>
      <c r="R43" s="1">
        <f t="shared" si="3"/>
        <v>10.312756235675824</v>
      </c>
      <c r="S43" s="1">
        <f t="shared" si="3"/>
        <v>6.7931626525153517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65DE6-A117-D64A-ADB3-B010D8B68718}">
  <dimension ref="A1:R24"/>
  <sheetViews>
    <sheetView topLeftCell="A4" workbookViewId="0">
      <selection activeCell="F17" sqref="F17"/>
    </sheetView>
  </sheetViews>
  <sheetFormatPr baseColWidth="10" defaultRowHeight="20"/>
  <cols>
    <col min="2" max="2" width="6.140625" style="1" bestFit="1" customWidth="1"/>
  </cols>
  <sheetData>
    <row r="1" spans="1:18">
      <c r="A1" t="s">
        <v>5</v>
      </c>
    </row>
    <row r="3" spans="1:18">
      <c r="B3" s="13" t="s">
        <v>33</v>
      </c>
      <c r="C3" s="14" t="s">
        <v>6</v>
      </c>
      <c r="D3" s="14" t="s">
        <v>7</v>
      </c>
      <c r="E3" s="14" t="s">
        <v>8</v>
      </c>
      <c r="F3" s="14" t="s">
        <v>9</v>
      </c>
      <c r="G3" s="14" t="s">
        <v>10</v>
      </c>
      <c r="H3" s="14" t="s">
        <v>11</v>
      </c>
      <c r="I3" s="14" t="s">
        <v>12</v>
      </c>
      <c r="J3" s="14" t="s">
        <v>13</v>
      </c>
      <c r="K3" s="14" t="s">
        <v>14</v>
      </c>
      <c r="L3" s="14" t="s">
        <v>15</v>
      </c>
      <c r="M3" s="14" t="s">
        <v>16</v>
      </c>
      <c r="N3" s="14" t="s">
        <v>17</v>
      </c>
      <c r="O3" s="14" t="s">
        <v>18</v>
      </c>
      <c r="P3" s="14" t="s">
        <v>19</v>
      </c>
      <c r="Q3" s="14" t="s">
        <v>20</v>
      </c>
      <c r="R3" s="14" t="s">
        <v>21</v>
      </c>
    </row>
    <row r="4" spans="1:18">
      <c r="A4" s="5">
        <v>1</v>
      </c>
      <c r="B4" s="8" t="s">
        <v>34</v>
      </c>
      <c r="C4" s="9">
        <f>XR_scores!E2</f>
        <v>39</v>
      </c>
      <c r="D4" s="9">
        <f>XR_scores!E24</f>
        <v>39</v>
      </c>
      <c r="E4" s="9">
        <f>XR_scores!G2</f>
        <v>43</v>
      </c>
      <c r="F4" s="9">
        <f>XR_scores!G24</f>
        <v>40</v>
      </c>
      <c r="G4" s="9">
        <f>XR_scores!I2</f>
        <v>48</v>
      </c>
      <c r="H4" s="9">
        <f>XR_scores!I24</f>
        <v>43</v>
      </c>
      <c r="I4" s="9">
        <f>XR_scores!K2</f>
        <v>43</v>
      </c>
      <c r="J4" s="9">
        <f>XR_scores!K24</f>
        <v>40</v>
      </c>
      <c r="K4" s="9">
        <f>XR_scores!M2</f>
        <v>45</v>
      </c>
      <c r="L4" s="9">
        <f>XR_scores!M24</f>
        <v>37</v>
      </c>
      <c r="M4" s="9">
        <f>XR_scores!O2</f>
        <v>43</v>
      </c>
      <c r="N4" s="9">
        <f>XR_scores!O24</f>
        <v>48</v>
      </c>
      <c r="O4" s="9">
        <f>XR_scores!Q2</f>
        <v>46</v>
      </c>
      <c r="P4" s="9">
        <f>XR_scores!Q24</f>
        <v>54</v>
      </c>
      <c r="Q4" s="9">
        <f>XR_scores!S2</f>
        <v>45</v>
      </c>
      <c r="R4" s="9">
        <f>XR_scores!S24</f>
        <v>39</v>
      </c>
    </row>
    <row r="5" spans="1:18">
      <c r="A5" s="5">
        <v>2</v>
      </c>
      <c r="B5" s="8" t="s">
        <v>35</v>
      </c>
      <c r="C5" s="9">
        <f>XR_scores!E3</f>
        <v>56</v>
      </c>
      <c r="D5" s="9">
        <f>XR_scores!E25</f>
        <v>45</v>
      </c>
      <c r="E5" s="9">
        <f>XR_scores!G3</f>
        <v>68</v>
      </c>
      <c r="F5" s="9">
        <f>XR_scores!G25</f>
        <v>60</v>
      </c>
      <c r="G5" s="9">
        <f>XR_scores!I3</f>
        <v>60</v>
      </c>
      <c r="H5" s="9">
        <f>XR_scores!I25</f>
        <v>65</v>
      </c>
      <c r="I5" s="9">
        <f>XR_scores!K3</f>
        <v>45</v>
      </c>
      <c r="J5" s="9">
        <f>XR_scores!K25</f>
        <v>37</v>
      </c>
      <c r="K5" s="9">
        <f>XR_scores!M3</f>
        <v>63</v>
      </c>
      <c r="L5" s="9">
        <f>XR_scores!M25</f>
        <v>47</v>
      </c>
      <c r="M5" s="9">
        <f>XR_scores!O3</f>
        <v>52</v>
      </c>
      <c r="N5" s="9">
        <f>XR_scores!O25</f>
        <v>54</v>
      </c>
      <c r="O5" s="9">
        <f>XR_scores!Q3</f>
        <v>53</v>
      </c>
      <c r="P5" s="9">
        <f>XR_scores!Q25</f>
        <v>53</v>
      </c>
      <c r="Q5" s="9">
        <f>XR_scores!S3</f>
        <v>57</v>
      </c>
      <c r="R5" s="9">
        <f>XR_scores!S25</f>
        <v>47</v>
      </c>
    </row>
    <row r="6" spans="1:18">
      <c r="A6" s="5">
        <v>3</v>
      </c>
      <c r="B6" s="8" t="s">
        <v>36</v>
      </c>
      <c r="C6" s="9">
        <f>XR_scores!E4</f>
        <v>48</v>
      </c>
      <c r="D6" s="9">
        <f>XR_scores!E26</f>
        <v>45</v>
      </c>
      <c r="E6" s="9">
        <f>XR_scores!G4</f>
        <v>56</v>
      </c>
      <c r="F6" s="9">
        <f>XR_scores!G26</f>
        <v>48</v>
      </c>
      <c r="G6" s="9">
        <f>XR_scores!I4</f>
        <v>44</v>
      </c>
      <c r="H6" s="9">
        <f>XR_scores!I26</f>
        <v>44</v>
      </c>
      <c r="I6" s="9">
        <f>XR_scores!K4</f>
        <v>48</v>
      </c>
      <c r="J6" s="9">
        <f>XR_scores!K26</f>
        <v>42</v>
      </c>
      <c r="K6" s="9">
        <f>XR_scores!M4</f>
        <v>51</v>
      </c>
      <c r="L6" s="9">
        <f>XR_scores!M26</f>
        <v>51</v>
      </c>
      <c r="M6" s="9">
        <f>XR_scores!O4</f>
        <v>54</v>
      </c>
      <c r="N6" s="9">
        <f>XR_scores!O26</f>
        <v>56</v>
      </c>
      <c r="O6" s="9">
        <f>XR_scores!Q4</f>
        <v>46</v>
      </c>
      <c r="P6" s="9">
        <f>XR_scores!Q26</f>
        <v>53</v>
      </c>
      <c r="Q6" s="9">
        <f>XR_scores!S4</f>
        <v>48</v>
      </c>
      <c r="R6" s="9">
        <f>XR_scores!S26</f>
        <v>44</v>
      </c>
    </row>
    <row r="7" spans="1:18">
      <c r="A7" s="5">
        <v>4</v>
      </c>
      <c r="B7" s="8" t="s">
        <v>37</v>
      </c>
      <c r="C7" s="9">
        <f>XR_scores!E5</f>
        <v>38</v>
      </c>
      <c r="D7" s="9">
        <f>XR_scores!E27</f>
        <v>38</v>
      </c>
      <c r="E7" s="9">
        <f>XR_scores!G5</f>
        <v>43</v>
      </c>
      <c r="F7" s="9">
        <f>XR_scores!G27</f>
        <v>39</v>
      </c>
      <c r="G7" s="9">
        <f>XR_scores!I5</f>
        <v>50</v>
      </c>
      <c r="H7" s="9">
        <f>XR_scores!I27</f>
        <v>42</v>
      </c>
      <c r="I7" s="9">
        <f>XR_scores!K5</f>
        <v>37</v>
      </c>
      <c r="J7" s="9">
        <f>XR_scores!K27</f>
        <v>37</v>
      </c>
      <c r="K7" s="9">
        <f>XR_scores!M5</f>
        <v>52</v>
      </c>
      <c r="L7" s="9">
        <f>XR_scores!M27</f>
        <v>34</v>
      </c>
      <c r="M7" s="9">
        <f>XR_scores!O5</f>
        <v>53</v>
      </c>
      <c r="N7" s="9">
        <f>XR_scores!O27</f>
        <v>51</v>
      </c>
      <c r="O7" s="9">
        <f>XR_scores!Q5</f>
        <v>51</v>
      </c>
      <c r="P7" s="9">
        <f>XR_scores!Q27</f>
        <v>44</v>
      </c>
      <c r="Q7" s="9">
        <f>XR_scores!S5</f>
        <v>41</v>
      </c>
      <c r="R7" s="9">
        <f>XR_scores!S27</f>
        <v>36</v>
      </c>
    </row>
    <row r="8" spans="1:18">
      <c r="A8" s="5">
        <v>5</v>
      </c>
      <c r="B8" s="8" t="s">
        <v>38</v>
      </c>
      <c r="C8" s="9">
        <f>XR_scores!E6</f>
        <v>42</v>
      </c>
      <c r="D8" s="9">
        <f>XR_scores!E28</f>
        <v>42</v>
      </c>
      <c r="E8" s="9">
        <f>XR_scores!G6</f>
        <v>64</v>
      </c>
      <c r="F8" s="9">
        <f>XR_scores!G28</f>
        <v>56</v>
      </c>
      <c r="G8" s="9">
        <f>XR_scores!I6</f>
        <v>70</v>
      </c>
      <c r="H8" s="9">
        <f>XR_scores!I28</f>
        <v>60</v>
      </c>
      <c r="I8" s="9">
        <f>XR_scores!K6</f>
        <v>37</v>
      </c>
      <c r="J8" s="9">
        <f>XR_scores!K28</f>
        <v>37</v>
      </c>
      <c r="K8" s="9">
        <f>XR_scores!M6</f>
        <v>34</v>
      </c>
      <c r="L8" s="9">
        <f>XR_scores!M28</f>
        <v>33</v>
      </c>
      <c r="M8" s="9">
        <f>XR_scores!O6</f>
        <v>65</v>
      </c>
      <c r="N8" s="9">
        <f>XR_scores!O28</f>
        <v>74</v>
      </c>
      <c r="O8" s="9">
        <f>XR_scores!Q6</f>
        <v>72</v>
      </c>
      <c r="P8" s="9">
        <f>XR_scores!Q28</f>
        <v>78</v>
      </c>
      <c r="Q8" s="9">
        <f>XR_scores!S6</f>
        <v>42</v>
      </c>
      <c r="R8" s="9">
        <f>XR_scores!S28</f>
        <v>37</v>
      </c>
    </row>
    <row r="9" spans="1:18">
      <c r="A9" s="5">
        <v>6</v>
      </c>
      <c r="B9" s="8" t="s">
        <v>24</v>
      </c>
      <c r="C9" s="9">
        <f>XR_scores!E7</f>
        <v>44</v>
      </c>
      <c r="D9" s="9">
        <f>XR_scores!E29</f>
        <v>41</v>
      </c>
      <c r="E9" s="9">
        <f>XR_scores!G7</f>
        <v>47</v>
      </c>
      <c r="F9" s="9">
        <f>XR_scores!G29</f>
        <v>39</v>
      </c>
      <c r="G9" s="9">
        <f>XR_scores!I7</f>
        <v>42</v>
      </c>
      <c r="H9" s="9">
        <f>XR_scores!I29</f>
        <v>42</v>
      </c>
      <c r="I9" s="9">
        <f>XR_scores!K7</f>
        <v>43</v>
      </c>
      <c r="J9" s="9">
        <f>XR_scores!K29</f>
        <v>37</v>
      </c>
      <c r="K9" s="9">
        <f>XR_scores!M7</f>
        <v>41</v>
      </c>
      <c r="L9" s="9">
        <f>XR_scores!M29</f>
        <v>41</v>
      </c>
      <c r="M9" s="9">
        <f>XR_scores!O7</f>
        <v>73</v>
      </c>
      <c r="N9" s="9">
        <f>XR_scores!O29</f>
        <v>76</v>
      </c>
      <c r="O9" s="9">
        <f>XR_scores!Q7</f>
        <v>59</v>
      </c>
      <c r="P9" s="9">
        <f>XR_scores!Q29</f>
        <v>67</v>
      </c>
      <c r="Q9" s="9">
        <f>XR_scores!S7</f>
        <v>36</v>
      </c>
      <c r="R9" s="9">
        <f>XR_scores!S29</f>
        <v>33</v>
      </c>
    </row>
    <row r="10" spans="1:18">
      <c r="A10" s="5">
        <v>7</v>
      </c>
      <c r="B10" s="8" t="s">
        <v>39</v>
      </c>
      <c r="C10" s="9">
        <f>XR_scores!E8</f>
        <v>49</v>
      </c>
      <c r="D10" s="9">
        <f>XR_scores!E30</f>
        <v>49</v>
      </c>
      <c r="E10" s="9">
        <f>XR_scores!G8</f>
        <v>55</v>
      </c>
      <c r="F10" s="9">
        <f>XR_scores!G30</f>
        <v>55</v>
      </c>
      <c r="G10" s="9">
        <f>XR_scores!I8</f>
        <v>63</v>
      </c>
      <c r="H10" s="9">
        <f>XR_scores!I30</f>
        <v>51</v>
      </c>
      <c r="I10" s="9">
        <f>XR_scores!K8</f>
        <v>49</v>
      </c>
      <c r="J10" s="9">
        <f>XR_scores!K30</f>
        <v>46</v>
      </c>
      <c r="K10" s="9">
        <f>XR_scores!M8</f>
        <v>58</v>
      </c>
      <c r="L10" s="9">
        <f>XR_scores!M30</f>
        <v>50</v>
      </c>
      <c r="M10" s="9">
        <f>XR_scores!O8</f>
        <v>51</v>
      </c>
      <c r="N10" s="9">
        <f>XR_scores!O30</f>
        <v>51</v>
      </c>
      <c r="O10" s="9">
        <f>XR_scores!Q8</f>
        <v>57</v>
      </c>
      <c r="P10" s="9">
        <f>XR_scores!Q30</f>
        <v>57</v>
      </c>
      <c r="Q10" s="9">
        <f>XR_scores!S8</f>
        <v>55</v>
      </c>
      <c r="R10" s="9">
        <f>XR_scores!S30</f>
        <v>51</v>
      </c>
    </row>
    <row r="11" spans="1:18">
      <c r="A11" s="5">
        <v>8</v>
      </c>
      <c r="B11" s="8" t="s">
        <v>40</v>
      </c>
      <c r="C11" s="9">
        <f>XR_scores!E9</f>
        <v>63</v>
      </c>
      <c r="D11" s="9">
        <f>XR_scores!E31</f>
        <v>58</v>
      </c>
      <c r="E11" s="9">
        <f>XR_scores!G9</f>
        <v>58</v>
      </c>
      <c r="F11" s="9">
        <f>XR_scores!G31</f>
        <v>49</v>
      </c>
      <c r="G11" s="9">
        <f>XR_scores!I9</f>
        <v>48</v>
      </c>
      <c r="H11" s="9">
        <f>XR_scores!I31</f>
        <v>43</v>
      </c>
      <c r="I11" s="9">
        <f>XR_scores!K9</f>
        <v>49</v>
      </c>
      <c r="J11" s="9">
        <f>XR_scores!K31</f>
        <v>49</v>
      </c>
      <c r="K11" s="9">
        <f>XR_scores!M9</f>
        <v>55</v>
      </c>
      <c r="L11" s="9">
        <f>XR_scores!M31</f>
        <v>53</v>
      </c>
      <c r="M11" s="9">
        <f>XR_scores!O9</f>
        <v>53</v>
      </c>
      <c r="N11" s="9">
        <f>XR_scores!O31</f>
        <v>55</v>
      </c>
      <c r="O11" s="9">
        <f>XR_scores!Q9</f>
        <v>59</v>
      </c>
      <c r="P11" s="9">
        <f>XR_scores!Q31</f>
        <v>59</v>
      </c>
      <c r="Q11" s="9">
        <f>XR_scores!S9</f>
        <v>55</v>
      </c>
      <c r="R11" s="9">
        <f>XR_scores!S31</f>
        <v>49</v>
      </c>
    </row>
    <row r="12" spans="1:18">
      <c r="A12" s="5">
        <v>9</v>
      </c>
      <c r="B12" s="8" t="s">
        <v>41</v>
      </c>
      <c r="C12" s="9">
        <f>XR_scores!E10</f>
        <v>39</v>
      </c>
      <c r="D12" s="9">
        <f>XR_scores!E32</f>
        <v>44</v>
      </c>
      <c r="E12" s="9">
        <f>XR_scores!G10</f>
        <v>43</v>
      </c>
      <c r="F12" s="9">
        <f>XR_scores!G32</f>
        <v>49</v>
      </c>
      <c r="G12" s="9">
        <f>XR_scores!I10</f>
        <v>43</v>
      </c>
      <c r="H12" s="9">
        <f>XR_scores!I32</f>
        <v>45</v>
      </c>
      <c r="I12" s="9">
        <f>XR_scores!K10</f>
        <v>37</v>
      </c>
      <c r="J12" s="9">
        <f>XR_scores!K32</f>
        <v>37</v>
      </c>
      <c r="K12" s="9">
        <f>XR_scores!M10</f>
        <v>45</v>
      </c>
      <c r="L12" s="9">
        <f>XR_scores!M32</f>
        <v>47</v>
      </c>
      <c r="M12" s="9">
        <f>XR_scores!O10</f>
        <v>46</v>
      </c>
      <c r="N12" s="9">
        <f>XR_scores!O32</f>
        <v>53</v>
      </c>
      <c r="O12" s="9">
        <f>XR_scores!Q10</f>
        <v>54</v>
      </c>
      <c r="P12" s="9">
        <f>XR_scores!Q32</f>
        <v>54</v>
      </c>
      <c r="Q12" s="9">
        <f>XR_scores!S10</f>
        <v>41</v>
      </c>
      <c r="R12" s="9">
        <f>XR_scores!S32</f>
        <v>43</v>
      </c>
    </row>
    <row r="13" spans="1:18">
      <c r="A13" s="5">
        <v>10</v>
      </c>
      <c r="B13" s="8" t="s">
        <v>42</v>
      </c>
      <c r="C13" s="9">
        <f>XR_scores!E11</f>
        <v>41</v>
      </c>
      <c r="D13" s="9">
        <f>XR_scores!E33</f>
        <v>39</v>
      </c>
      <c r="E13" s="9">
        <f>XR_scores!G11</f>
        <v>40</v>
      </c>
      <c r="F13" s="9">
        <f>XR_scores!G33</f>
        <v>40</v>
      </c>
      <c r="G13" s="9">
        <f>XR_scores!I11</f>
        <v>43</v>
      </c>
      <c r="H13" s="9">
        <f>XR_scores!I33</f>
        <v>43</v>
      </c>
      <c r="I13" s="9">
        <f>XR_scores!K11</f>
        <v>37</v>
      </c>
      <c r="J13" s="9">
        <f>XR_scores!K33</f>
        <v>37</v>
      </c>
      <c r="K13" s="9">
        <f>XR_scores!M11</f>
        <v>42</v>
      </c>
      <c r="L13" s="9">
        <f>XR_scores!M33</f>
        <v>37</v>
      </c>
      <c r="M13" s="9">
        <f>XR_scores!O11</f>
        <v>60</v>
      </c>
      <c r="N13" s="9">
        <f>XR_scores!O33</f>
        <v>63</v>
      </c>
      <c r="O13" s="9">
        <f>XR_scores!Q11</f>
        <v>57</v>
      </c>
      <c r="P13" s="9">
        <f>XR_scores!Q33</f>
        <v>62</v>
      </c>
      <c r="Q13" s="9">
        <f>XR_scores!S11</f>
        <v>37</v>
      </c>
      <c r="R13" s="9">
        <f>XR_scores!S33</f>
        <v>34</v>
      </c>
    </row>
    <row r="14" spans="1:18">
      <c r="A14" s="5">
        <v>11</v>
      </c>
      <c r="B14" s="8" t="s">
        <v>43</v>
      </c>
      <c r="C14" s="9">
        <f>XR_scores!E12</f>
        <v>39</v>
      </c>
      <c r="D14" s="9">
        <f>XR_scores!E34</f>
        <v>39</v>
      </c>
      <c r="E14" s="9">
        <f>XR_scores!G12</f>
        <v>40</v>
      </c>
      <c r="F14" s="9">
        <f>XR_scores!G34</f>
        <v>40</v>
      </c>
      <c r="G14" s="9">
        <f>XR_scores!I12</f>
        <v>43</v>
      </c>
      <c r="H14" s="9">
        <f>XR_scores!I34</f>
        <v>43</v>
      </c>
      <c r="I14" s="9">
        <f>XR_scores!K12</f>
        <v>37</v>
      </c>
      <c r="J14" s="9">
        <f>XR_scores!K34</f>
        <v>37</v>
      </c>
      <c r="K14" s="9">
        <f>XR_scores!M12</f>
        <v>37</v>
      </c>
      <c r="L14" s="9">
        <f>XR_scores!M34</f>
        <v>37</v>
      </c>
      <c r="M14" s="9">
        <f>XR_scores!O12</f>
        <v>72</v>
      </c>
      <c r="N14" s="9">
        <f>XR_scores!O34</f>
        <v>72</v>
      </c>
      <c r="O14" s="9">
        <f>XR_scores!Q12</f>
        <v>76</v>
      </c>
      <c r="P14" s="9">
        <f>XR_scores!Q34</f>
        <v>76</v>
      </c>
      <c r="Q14" s="9">
        <f>XR_scores!S12</f>
        <v>32</v>
      </c>
      <c r="R14" s="9">
        <f>XR_scores!S34</f>
        <v>31</v>
      </c>
    </row>
    <row r="15" spans="1:18">
      <c r="A15" s="5">
        <v>12</v>
      </c>
      <c r="B15" s="8" t="s">
        <v>44</v>
      </c>
      <c r="C15" s="9">
        <f>XR_scores!E13</f>
        <v>39</v>
      </c>
      <c r="D15" s="9">
        <f>XR_scores!E35</f>
        <v>39</v>
      </c>
      <c r="E15" s="9">
        <f>XR_scores!G13</f>
        <v>43</v>
      </c>
      <c r="F15" s="9">
        <f>XR_scores!G35</f>
        <v>43</v>
      </c>
      <c r="G15" s="9">
        <f>XR_scores!I13</f>
        <v>43</v>
      </c>
      <c r="H15" s="9">
        <f>XR_scores!I35</f>
        <v>43</v>
      </c>
      <c r="I15" s="9">
        <f>XR_scores!K13</f>
        <v>40</v>
      </c>
      <c r="J15" s="9">
        <f>XR_scores!K35</f>
        <v>37</v>
      </c>
      <c r="K15" s="9">
        <f>XR_scores!M13</f>
        <v>40</v>
      </c>
      <c r="L15" s="9">
        <f>XR_scores!M35</f>
        <v>40</v>
      </c>
      <c r="M15" s="9">
        <f>XR_scores!O13</f>
        <v>38</v>
      </c>
      <c r="N15" s="9">
        <f>XR_scores!O35</f>
        <v>36</v>
      </c>
      <c r="O15" s="9">
        <f>XR_scores!Q13</f>
        <v>32</v>
      </c>
      <c r="P15" s="9">
        <f>XR_scores!Q35</f>
        <v>35</v>
      </c>
      <c r="Q15" s="9">
        <f>XR_scores!S13</f>
        <v>43</v>
      </c>
      <c r="R15" s="9">
        <f>XR_scores!S35</f>
        <v>43</v>
      </c>
    </row>
    <row r="16" spans="1:18">
      <c r="A16" s="5">
        <v>13</v>
      </c>
      <c r="B16" s="8" t="s">
        <v>47</v>
      </c>
      <c r="C16" s="9">
        <f>XR_scores!E14</f>
        <v>38</v>
      </c>
      <c r="D16" s="9">
        <f>XR_scores!E36</f>
        <v>38</v>
      </c>
      <c r="E16" s="9">
        <f>XR_scores!G14</f>
        <v>39</v>
      </c>
      <c r="F16" s="9">
        <f>XR_scores!G36</f>
        <v>39</v>
      </c>
      <c r="G16" s="9">
        <f>XR_scores!I14</f>
        <v>42</v>
      </c>
      <c r="H16" s="9">
        <f>XR_scores!I36</f>
        <v>42</v>
      </c>
      <c r="I16" s="9">
        <f>XR_scores!K14</f>
        <v>37</v>
      </c>
      <c r="J16" s="9">
        <f>XR_scores!K36</f>
        <v>37</v>
      </c>
      <c r="K16" s="9">
        <f>XR_scores!M14</f>
        <v>34</v>
      </c>
      <c r="L16" s="9">
        <f>XR_scores!M36</f>
        <v>34</v>
      </c>
      <c r="M16" s="9">
        <f>XR_scores!O14</f>
        <v>46</v>
      </c>
      <c r="N16" s="9">
        <f>XR_scores!O36</f>
        <v>53</v>
      </c>
      <c r="O16" s="9">
        <f>XR_scores!Q14</f>
        <v>49</v>
      </c>
      <c r="P16" s="9">
        <f>XR_scores!Q36</f>
        <v>47</v>
      </c>
      <c r="Q16" s="9">
        <f>XR_scores!S14</f>
        <v>37</v>
      </c>
      <c r="R16" s="9">
        <f>XR_scores!S36</f>
        <v>37</v>
      </c>
    </row>
    <row r="17" spans="1:18">
      <c r="A17" s="5">
        <v>14</v>
      </c>
      <c r="B17" s="8" t="s">
        <v>45</v>
      </c>
      <c r="C17" s="9">
        <f>XR_scores!E15</f>
        <v>44</v>
      </c>
      <c r="D17" s="9">
        <f>XR_scores!E37</f>
        <v>39</v>
      </c>
      <c r="E17" s="9">
        <f>XR_scores!G15</f>
        <v>43</v>
      </c>
      <c r="F17" s="9">
        <f>XR_scores!G37</f>
        <v>40</v>
      </c>
      <c r="G17" s="9">
        <f>XR_scores!I15</f>
        <v>51</v>
      </c>
      <c r="H17" s="9">
        <f>XR_scores!I37</f>
        <v>51</v>
      </c>
      <c r="I17" s="9">
        <f>XR_scores!K15</f>
        <v>58</v>
      </c>
      <c r="J17" s="9">
        <f>XR_scores!K37</f>
        <v>37</v>
      </c>
      <c r="K17" s="9">
        <f>XR_scores!M15</f>
        <v>53</v>
      </c>
      <c r="L17" s="9">
        <f>XR_scores!M37</f>
        <v>55</v>
      </c>
      <c r="M17" s="9">
        <f>XR_scores!O15</f>
        <v>55</v>
      </c>
      <c r="N17" s="9">
        <f>XR_scores!O37</f>
        <v>53</v>
      </c>
      <c r="O17" s="9">
        <f>XR_scores!Q15</f>
        <v>59</v>
      </c>
      <c r="P17" s="9">
        <f>XR_scores!Q37</f>
        <v>59</v>
      </c>
      <c r="Q17" s="9">
        <f>XR_scores!S15</f>
        <v>48</v>
      </c>
      <c r="R17" s="9">
        <f>XR_scores!S37</f>
        <v>43</v>
      </c>
    </row>
    <row r="18" spans="1:18">
      <c r="A18" s="5">
        <v>15</v>
      </c>
      <c r="B18" s="8" t="s">
        <v>46</v>
      </c>
      <c r="C18" s="9">
        <f>XR_scores!E16</f>
        <v>39</v>
      </c>
      <c r="D18" s="9">
        <f>XR_scores!E38</f>
        <v>39</v>
      </c>
      <c r="E18" s="9">
        <f>XR_scores!G16</f>
        <v>41</v>
      </c>
      <c r="F18" s="9">
        <f>XR_scores!G38</f>
        <v>41</v>
      </c>
      <c r="G18" s="9">
        <f>XR_scores!I16</f>
        <v>42</v>
      </c>
      <c r="H18" s="9">
        <f>XR_scores!I38</f>
        <v>48</v>
      </c>
      <c r="I18" s="9">
        <f>XR_scores!K16</f>
        <v>37</v>
      </c>
      <c r="J18" s="9">
        <f>XR_scores!K38</f>
        <v>42</v>
      </c>
      <c r="K18" s="9">
        <f>XR_scores!M16</f>
        <v>42</v>
      </c>
      <c r="L18" s="9">
        <f>XR_scores!M38</f>
        <v>48</v>
      </c>
      <c r="M18" s="9">
        <f>XR_scores!O16</f>
        <v>55</v>
      </c>
      <c r="N18" s="9">
        <f>XR_scores!O38</f>
        <v>50</v>
      </c>
      <c r="O18" s="9">
        <f>XR_scores!Q16</f>
        <v>51</v>
      </c>
      <c r="P18" s="9">
        <f>XR_scores!Q38</f>
        <v>51</v>
      </c>
      <c r="Q18" s="9">
        <f>XR_scores!S16</f>
        <v>38</v>
      </c>
      <c r="R18" s="9">
        <f>XR_scores!S38</f>
        <v>43</v>
      </c>
    </row>
    <row r="19" spans="1:18">
      <c r="A19" s="5">
        <v>16</v>
      </c>
      <c r="B19" s="8" t="s">
        <v>48</v>
      </c>
      <c r="C19" s="9">
        <f>XR_scores!E17</f>
        <v>39</v>
      </c>
      <c r="D19" s="9">
        <f>XR_scores!E39</f>
        <v>39</v>
      </c>
      <c r="E19" s="9">
        <f>XR_scores!G17</f>
        <v>40</v>
      </c>
      <c r="F19" s="9">
        <f>XR_scores!G39</f>
        <v>40</v>
      </c>
      <c r="G19" s="9">
        <f>XR_scores!I17</f>
        <v>43</v>
      </c>
      <c r="H19" s="9">
        <f>XR_scores!I39</f>
        <v>43</v>
      </c>
      <c r="I19" s="9">
        <f>XR_scores!K17</f>
        <v>40</v>
      </c>
      <c r="J19" s="9">
        <f>XR_scores!K39</f>
        <v>37</v>
      </c>
      <c r="K19" s="9">
        <f>XR_scores!M17</f>
        <v>47</v>
      </c>
      <c r="L19" s="9">
        <f>XR_scores!M39</f>
        <v>45</v>
      </c>
      <c r="M19" s="9">
        <f>XR_scores!O17</f>
        <v>51</v>
      </c>
      <c r="N19" s="9">
        <f>XR_scores!O39</f>
        <v>60</v>
      </c>
      <c r="O19" s="9">
        <f>XR_scores!Q17</f>
        <v>67</v>
      </c>
      <c r="P19" s="9">
        <f>XR_scores!Q39</f>
        <v>70</v>
      </c>
      <c r="Q19" s="9">
        <f>XR_scores!S17</f>
        <v>41</v>
      </c>
      <c r="R19" s="9">
        <f>XR_scores!S39</f>
        <v>37</v>
      </c>
    </row>
    <row r="20" spans="1:18">
      <c r="A20" s="5">
        <v>17</v>
      </c>
      <c r="B20" s="8" t="s">
        <v>49</v>
      </c>
      <c r="C20" s="9">
        <f>XR_scores!E18</f>
        <v>45</v>
      </c>
      <c r="D20" s="9">
        <f>XR_scores!E40</f>
        <v>42</v>
      </c>
      <c r="E20" s="9">
        <f>XR_scores!G18</f>
        <v>48</v>
      </c>
      <c r="F20" s="9">
        <f>XR_scores!G40</f>
        <v>44</v>
      </c>
      <c r="G20" s="9">
        <f>XR_scores!I18</f>
        <v>39</v>
      </c>
      <c r="H20" s="9">
        <f>XR_scores!I40</f>
        <v>39</v>
      </c>
      <c r="I20" s="9">
        <f>XR_scores!K18</f>
        <v>45</v>
      </c>
      <c r="J20" s="9">
        <f>XR_scores!K40</f>
        <v>42</v>
      </c>
      <c r="K20" s="9">
        <f>XR_scores!M18</f>
        <v>47</v>
      </c>
      <c r="L20" s="9">
        <f>XR_scores!M40</f>
        <v>41</v>
      </c>
      <c r="M20" s="9">
        <f>XR_scores!O18</f>
        <v>54</v>
      </c>
      <c r="N20" s="9">
        <f>XR_scores!O40</f>
        <v>56</v>
      </c>
      <c r="O20" s="9">
        <f>XR_scores!Q18</f>
        <v>53</v>
      </c>
      <c r="P20" s="9">
        <f>XR_scores!Q40</f>
        <v>62</v>
      </c>
      <c r="Q20" s="9">
        <f>XR_scores!S18</f>
        <v>44</v>
      </c>
      <c r="R20" s="9">
        <f>XR_scores!S40</f>
        <v>40</v>
      </c>
    </row>
    <row r="21" spans="1:18">
      <c r="A21" s="5">
        <v>18</v>
      </c>
      <c r="B21" s="8" t="s">
        <v>50</v>
      </c>
      <c r="C21" s="9">
        <f>XR_scores!E19</f>
        <v>39</v>
      </c>
      <c r="D21" s="9">
        <f>XR_scores!E41</f>
        <v>39</v>
      </c>
      <c r="E21" s="9">
        <f>XR_scores!G19</f>
        <v>46</v>
      </c>
      <c r="F21" s="9">
        <f>XR_scores!G41</f>
        <v>49</v>
      </c>
      <c r="G21" s="9">
        <f>XR_scores!I19</f>
        <v>51</v>
      </c>
      <c r="H21" s="9">
        <f>XR_scores!I41</f>
        <v>43</v>
      </c>
      <c r="I21" s="9">
        <f>XR_scores!K19</f>
        <v>37</v>
      </c>
      <c r="J21" s="9">
        <f>XR_scores!K41</f>
        <v>37</v>
      </c>
      <c r="K21" s="9">
        <f>XR_scores!M19</f>
        <v>45</v>
      </c>
      <c r="L21" s="9">
        <f>XR_scores!M41</f>
        <v>45</v>
      </c>
      <c r="M21" s="9">
        <f>XR_scores!O19</f>
        <v>46</v>
      </c>
      <c r="N21" s="9">
        <f>XR_scores!O41</f>
        <v>51</v>
      </c>
      <c r="O21" s="9">
        <f>XR_scores!Q19</f>
        <v>46</v>
      </c>
      <c r="P21" s="9">
        <f>XR_scores!Q41</f>
        <v>40</v>
      </c>
      <c r="Q21" s="9">
        <f>XR_scores!S19</f>
        <v>44</v>
      </c>
      <c r="R21" s="9">
        <f>XR_scores!S41</f>
        <v>41</v>
      </c>
    </row>
    <row r="23" spans="1:18">
      <c r="B23" s="1" t="s">
        <v>3</v>
      </c>
      <c r="C23">
        <f t="shared" ref="C23:R23" si="0">AVERAGE(C4:C21)</f>
        <v>43.388888888888886</v>
      </c>
      <c r="D23">
        <f t="shared" si="0"/>
        <v>41.888888888888886</v>
      </c>
      <c r="E23">
        <f t="shared" si="0"/>
        <v>47.611111111111114</v>
      </c>
      <c r="F23">
        <f t="shared" si="0"/>
        <v>45.055555555555557</v>
      </c>
      <c r="G23">
        <f t="shared" si="0"/>
        <v>48.055555555555557</v>
      </c>
      <c r="H23">
        <f t="shared" si="0"/>
        <v>46.111111111111114</v>
      </c>
      <c r="I23">
        <f t="shared" si="0"/>
        <v>42</v>
      </c>
      <c r="J23">
        <f t="shared" si="0"/>
        <v>39.166666666666664</v>
      </c>
      <c r="K23">
        <f t="shared" si="0"/>
        <v>46.166666666666664</v>
      </c>
      <c r="L23">
        <f t="shared" si="0"/>
        <v>43.055555555555557</v>
      </c>
      <c r="M23">
        <f t="shared" si="0"/>
        <v>53.722222222222221</v>
      </c>
      <c r="N23">
        <f t="shared" si="0"/>
        <v>56.222222222222221</v>
      </c>
      <c r="O23">
        <f t="shared" si="0"/>
        <v>54.833333333333336</v>
      </c>
      <c r="P23">
        <f t="shared" si="0"/>
        <v>56.722222222222221</v>
      </c>
      <c r="Q23">
        <f t="shared" si="0"/>
        <v>43.555555555555557</v>
      </c>
      <c r="R23">
        <f t="shared" si="0"/>
        <v>40.444444444444443</v>
      </c>
    </row>
    <row r="24" spans="1:18">
      <c r="B24" s="1" t="s">
        <v>4</v>
      </c>
      <c r="C24">
        <f t="shared" ref="C24:R24" si="1">STDEV(C4:C21)</f>
        <v>6.861134264732982</v>
      </c>
      <c r="D24">
        <f t="shared" si="1"/>
        <v>5.0397115800864531</v>
      </c>
      <c r="E24">
        <f t="shared" si="1"/>
        <v>8.8060065656338864</v>
      </c>
      <c r="F24">
        <f t="shared" si="1"/>
        <v>6.6727913043080944</v>
      </c>
      <c r="G24">
        <f t="shared" si="1"/>
        <v>8.4189717286210382</v>
      </c>
      <c r="H24">
        <f t="shared" si="1"/>
        <v>6.7552932525616365</v>
      </c>
      <c r="I24">
        <f t="shared" si="1"/>
        <v>6.0293400282676535</v>
      </c>
      <c r="J24">
        <f t="shared" si="1"/>
        <v>3.6339898669287969</v>
      </c>
      <c r="K24">
        <f t="shared" si="1"/>
        <v>8.0091859026700956</v>
      </c>
      <c r="L24">
        <f t="shared" si="1"/>
        <v>6.8981857991983286</v>
      </c>
      <c r="M24">
        <f t="shared" si="1"/>
        <v>9.1895436458129165</v>
      </c>
      <c r="N24">
        <f t="shared" si="1"/>
        <v>9.8551602222660932</v>
      </c>
      <c r="O24">
        <f t="shared" si="1"/>
        <v>10.228276837220605</v>
      </c>
      <c r="P24">
        <f t="shared" si="1"/>
        <v>11.518810986206329</v>
      </c>
      <c r="Q24">
        <f t="shared" si="1"/>
        <v>6.9215964005441837</v>
      </c>
      <c r="R24">
        <f t="shared" si="1"/>
        <v>5.4796116459882187</v>
      </c>
    </row>
  </sheetData>
  <phoneticPr fontId="2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1ED60-1BB7-1348-95F8-73D428896158}">
  <dimension ref="A1:R24"/>
  <sheetViews>
    <sheetView topLeftCell="H1" workbookViewId="0">
      <selection activeCell="N8" sqref="N8"/>
    </sheetView>
  </sheetViews>
  <sheetFormatPr baseColWidth="10" defaultRowHeight="20"/>
  <cols>
    <col min="2" max="2" width="12" customWidth="1"/>
  </cols>
  <sheetData>
    <row r="1" spans="1:18">
      <c r="A1" t="s">
        <v>22</v>
      </c>
    </row>
    <row r="3" spans="1:18">
      <c r="B3" s="13" t="s">
        <v>33</v>
      </c>
      <c r="C3" s="14" t="s">
        <v>6</v>
      </c>
      <c r="D3" s="14" t="s">
        <v>7</v>
      </c>
      <c r="E3" s="14" t="s">
        <v>8</v>
      </c>
      <c r="F3" s="14" t="s">
        <v>9</v>
      </c>
      <c r="G3" s="14" t="s">
        <v>10</v>
      </c>
      <c r="H3" s="14" t="s">
        <v>11</v>
      </c>
      <c r="I3" s="14" t="s">
        <v>12</v>
      </c>
      <c r="J3" s="14" t="s">
        <v>13</v>
      </c>
      <c r="K3" s="14" t="s">
        <v>14</v>
      </c>
      <c r="L3" s="14" t="s">
        <v>15</v>
      </c>
      <c r="M3" s="14" t="s">
        <v>16</v>
      </c>
      <c r="N3" s="14" t="s">
        <v>17</v>
      </c>
      <c r="O3" s="14" t="s">
        <v>18</v>
      </c>
      <c r="P3" s="14" t="s">
        <v>19</v>
      </c>
      <c r="Q3" s="14" t="s">
        <v>20</v>
      </c>
      <c r="R3" s="14" t="s">
        <v>21</v>
      </c>
    </row>
    <row r="4" spans="1:18">
      <c r="A4" s="5">
        <v>1</v>
      </c>
      <c r="B4" s="8" t="s">
        <v>34</v>
      </c>
      <c r="C4" s="9">
        <f>BO_scores!E2</f>
        <v>39</v>
      </c>
      <c r="D4" s="9">
        <f>BO_scores!E24</f>
        <v>39</v>
      </c>
      <c r="E4" s="9">
        <f>BO_scores!G2</f>
        <v>40</v>
      </c>
      <c r="F4" s="9">
        <f>BO_scores!G24</f>
        <v>43</v>
      </c>
      <c r="G4" s="9">
        <f>BO_scores!I2</f>
        <v>43</v>
      </c>
      <c r="H4" s="9">
        <f>BO_scores!I24</f>
        <v>43</v>
      </c>
      <c r="I4" s="9">
        <f>BO_scores!K2</f>
        <v>37</v>
      </c>
      <c r="J4" s="9">
        <f>BO_scores!K24</f>
        <v>40</v>
      </c>
      <c r="K4" s="9">
        <f>BO_scores!M2</f>
        <v>37</v>
      </c>
      <c r="L4" s="9">
        <f>BO_scores!M24</f>
        <v>37</v>
      </c>
      <c r="M4" s="9">
        <f>BO_scores!O2</f>
        <v>47</v>
      </c>
      <c r="N4" s="9">
        <f>BO_scores!O24</f>
        <v>41</v>
      </c>
      <c r="O4" s="9">
        <f>BO_scores!Q2</f>
        <v>38</v>
      </c>
      <c r="P4" s="9">
        <f>BO_scores!Q24</f>
        <v>40</v>
      </c>
      <c r="Q4" s="9">
        <f>BO_scores!S2</f>
        <v>42</v>
      </c>
      <c r="R4" s="9">
        <f>BO_scores!S24</f>
        <v>41</v>
      </c>
    </row>
    <row r="5" spans="1:18">
      <c r="A5" s="5">
        <v>2</v>
      </c>
      <c r="B5" s="8" t="s">
        <v>35</v>
      </c>
      <c r="C5" s="9">
        <f>BO_scores!E3</f>
        <v>53</v>
      </c>
      <c r="D5" s="9">
        <f>BO_scores!E25</f>
        <v>42</v>
      </c>
      <c r="E5" s="9">
        <f>BO_scores!G3</f>
        <v>56</v>
      </c>
      <c r="F5" s="9">
        <f>BO_scores!G25</f>
        <v>44</v>
      </c>
      <c r="G5" s="9">
        <f>BO_scores!I3</f>
        <v>55</v>
      </c>
      <c r="H5" s="9">
        <f>BO_scores!I25</f>
        <v>44</v>
      </c>
      <c r="I5" s="9">
        <f>BO_scores!K3</f>
        <v>39</v>
      </c>
      <c r="J5" s="9">
        <f>BO_scores!K25</f>
        <v>37</v>
      </c>
      <c r="K5" s="9">
        <f>BO_scores!M3</f>
        <v>51</v>
      </c>
      <c r="L5" s="9">
        <f>BO_scores!M25</f>
        <v>47</v>
      </c>
      <c r="M5" s="9">
        <f>BO_scores!O3</f>
        <v>50</v>
      </c>
      <c r="N5" s="9">
        <f>BO_scores!O25</f>
        <v>63</v>
      </c>
      <c r="O5" s="9">
        <f>BO_scores!Q3</f>
        <v>50</v>
      </c>
      <c r="P5" s="9">
        <f>BO_scores!Q25</f>
        <v>59</v>
      </c>
      <c r="Q5" s="9">
        <f>BO_scores!S3</f>
        <v>50</v>
      </c>
      <c r="R5" s="9">
        <f>BO_scores!S25</f>
        <v>39</v>
      </c>
    </row>
    <row r="6" spans="1:18">
      <c r="A6" s="5">
        <v>3</v>
      </c>
      <c r="B6" s="8" t="s">
        <v>36</v>
      </c>
      <c r="C6" s="9">
        <f>BO_scores!E4</f>
        <v>48</v>
      </c>
      <c r="D6" s="9">
        <f>BO_scores!E26</f>
        <v>42</v>
      </c>
      <c r="E6" s="9">
        <f>BO_scores!G4</f>
        <v>60</v>
      </c>
      <c r="F6" s="9">
        <f>BO_scores!G26</f>
        <v>52</v>
      </c>
      <c r="G6" s="9">
        <f>BO_scores!I4</f>
        <v>44</v>
      </c>
      <c r="H6" s="9">
        <f>BO_scores!I26</f>
        <v>44</v>
      </c>
      <c r="I6" s="9">
        <f>BO_scores!K4</f>
        <v>39</v>
      </c>
      <c r="J6" s="9">
        <f>BO_scores!K26</f>
        <v>39</v>
      </c>
      <c r="K6" s="9">
        <f>BO_scores!M4</f>
        <v>47</v>
      </c>
      <c r="L6" s="9">
        <f>BO_scores!M26</f>
        <v>51</v>
      </c>
      <c r="M6" s="9">
        <f>BO_scores!O4</f>
        <v>47</v>
      </c>
      <c r="N6" s="9">
        <f>BO_scores!O26</f>
        <v>52</v>
      </c>
      <c r="O6" s="9">
        <f>BO_scores!Q4</f>
        <v>46</v>
      </c>
      <c r="P6" s="9">
        <f>BO_scores!Q26</f>
        <v>40</v>
      </c>
      <c r="Q6" s="9">
        <f>BO_scores!S4</f>
        <v>48</v>
      </c>
      <c r="R6" s="9">
        <f>BO_scores!S26</f>
        <v>45</v>
      </c>
    </row>
    <row r="7" spans="1:18">
      <c r="A7" s="5">
        <v>4</v>
      </c>
      <c r="B7" s="8" t="s">
        <v>37</v>
      </c>
      <c r="C7" s="9">
        <f>BO_scores!E5</f>
        <v>38</v>
      </c>
      <c r="D7" s="9">
        <f>BO_scores!E27</f>
        <v>38</v>
      </c>
      <c r="E7" s="9">
        <f>BO_scores!G5</f>
        <v>39</v>
      </c>
      <c r="F7" s="9">
        <f>BO_scores!G27</f>
        <v>39</v>
      </c>
      <c r="G7" s="9">
        <f>BO_scores!I5</f>
        <v>42</v>
      </c>
      <c r="H7" s="9">
        <f>BO_scores!I27</f>
        <v>42</v>
      </c>
      <c r="I7" s="9">
        <f>BO_scores!K5</f>
        <v>40</v>
      </c>
      <c r="J7" s="9">
        <f>BO_scores!K27</f>
        <v>37</v>
      </c>
      <c r="K7" s="9">
        <f>BO_scores!M5</f>
        <v>41</v>
      </c>
      <c r="L7" s="9">
        <f>BO_scores!M27</f>
        <v>38</v>
      </c>
      <c r="M7" s="9">
        <f>BO_scores!O5</f>
        <v>53</v>
      </c>
      <c r="N7" s="9">
        <f>BO_scores!O27</f>
        <v>53</v>
      </c>
      <c r="O7" s="9">
        <f>BO_scores!Q5</f>
        <v>52</v>
      </c>
      <c r="P7" s="9">
        <f>BO_scores!Q27</f>
        <v>49</v>
      </c>
      <c r="Q7" s="9">
        <f>BO_scores!S5</f>
        <v>37</v>
      </c>
      <c r="R7" s="9">
        <f>BO_scores!S27</f>
        <v>36</v>
      </c>
    </row>
    <row r="8" spans="1:18">
      <c r="A8" s="5">
        <v>5</v>
      </c>
      <c r="B8" s="8" t="s">
        <v>38</v>
      </c>
      <c r="C8" s="9">
        <f>BO_scores!E6</f>
        <v>45</v>
      </c>
      <c r="D8" s="9">
        <f>BO_scores!E28</f>
        <v>42</v>
      </c>
      <c r="E8" s="9">
        <f>BO_scores!G6</f>
        <v>40</v>
      </c>
      <c r="F8" s="9">
        <f>BO_scores!G28</f>
        <v>40</v>
      </c>
      <c r="G8" s="9">
        <f>BO_scores!I6</f>
        <v>39</v>
      </c>
      <c r="H8" s="9">
        <f>BO_scores!I28</f>
        <v>39</v>
      </c>
      <c r="I8" s="9">
        <f>BO_scores!K6</f>
        <v>37</v>
      </c>
      <c r="J8" s="9">
        <f>BO_scores!K28</f>
        <v>37</v>
      </c>
      <c r="K8" s="9">
        <f>BO_scores!M6</f>
        <v>38</v>
      </c>
      <c r="L8" s="9">
        <f>BO_scores!M28</f>
        <v>34</v>
      </c>
      <c r="M8" s="9">
        <f>BO_scores!O6</f>
        <v>69</v>
      </c>
      <c r="N8" s="9">
        <f>BO_scores!O28</f>
        <v>72</v>
      </c>
      <c r="O8" s="9">
        <f>BO_scores!Q6</f>
        <v>72</v>
      </c>
      <c r="P8" s="9">
        <f>BO_scores!Q28</f>
        <v>78</v>
      </c>
      <c r="Q8" s="9">
        <f>BO_scores!S6</f>
        <v>33</v>
      </c>
      <c r="R8" s="9">
        <f>BO_scores!S28</f>
        <v>31</v>
      </c>
    </row>
    <row r="9" spans="1:18">
      <c r="A9" s="5">
        <v>6</v>
      </c>
      <c r="B9" s="8" t="s">
        <v>24</v>
      </c>
      <c r="C9" s="9">
        <f>BO_scores!E7</f>
        <v>41</v>
      </c>
      <c r="D9" s="9">
        <f>BO_scores!E29</f>
        <v>38</v>
      </c>
      <c r="E9" s="9">
        <f>BO_scores!G7</f>
        <v>51</v>
      </c>
      <c r="F9" s="9">
        <f>BO_scores!G29</f>
        <v>47</v>
      </c>
      <c r="G9" s="9">
        <f>BO_scores!I7</f>
        <v>46</v>
      </c>
      <c r="H9" s="9">
        <f>BO_scores!I29</f>
        <v>46</v>
      </c>
      <c r="I9" s="9">
        <f>BO_scores!K7</f>
        <v>43</v>
      </c>
      <c r="J9" s="9">
        <f>BO_scores!K29</f>
        <v>37</v>
      </c>
      <c r="K9" s="9">
        <f>BO_scores!M7</f>
        <v>41</v>
      </c>
      <c r="L9" s="9">
        <f>BO_scores!M29</f>
        <v>41</v>
      </c>
      <c r="M9" s="9">
        <f>BO_scores!O7</f>
        <v>73</v>
      </c>
      <c r="N9" s="9">
        <f>BO_scores!O29</f>
        <v>76</v>
      </c>
      <c r="O9" s="9">
        <f>BO_scores!Q7</f>
        <v>67</v>
      </c>
      <c r="P9" s="9">
        <f>BO_scores!Q29</f>
        <v>64</v>
      </c>
      <c r="Q9" s="9">
        <f>BO_scores!S7</f>
        <v>36</v>
      </c>
      <c r="R9" s="9">
        <f>BO_scores!S29</f>
        <v>34</v>
      </c>
    </row>
    <row r="10" spans="1:18">
      <c r="A10" s="5">
        <v>7</v>
      </c>
      <c r="B10" s="8" t="s">
        <v>39</v>
      </c>
      <c r="C10" s="9">
        <f>BO_scores!E8</f>
        <v>49</v>
      </c>
      <c r="D10" s="9">
        <f>BO_scores!E30</f>
        <v>49</v>
      </c>
      <c r="E10" s="9">
        <f>BO_scores!G8</f>
        <v>49</v>
      </c>
      <c r="F10" s="9">
        <f>BO_scores!G30</f>
        <v>52</v>
      </c>
      <c r="G10" s="9">
        <f>BO_scores!I8</f>
        <v>69</v>
      </c>
      <c r="H10" s="9">
        <f>BO_scores!I30</f>
        <v>60</v>
      </c>
      <c r="I10" s="9">
        <f>BO_scores!K8</f>
        <v>49</v>
      </c>
      <c r="J10" s="9">
        <f>BO_scores!K30</f>
        <v>52</v>
      </c>
      <c r="K10" s="9">
        <f>BO_scores!M8</f>
        <v>61</v>
      </c>
      <c r="L10" s="9">
        <f>BO_scores!M30</f>
        <v>55</v>
      </c>
      <c r="M10" s="9">
        <f>BO_scores!O8</f>
        <v>51</v>
      </c>
      <c r="N10" s="9">
        <f>BO_scores!O30</f>
        <v>51</v>
      </c>
      <c r="O10" s="9">
        <f>BO_scores!Q8</f>
        <v>57</v>
      </c>
      <c r="P10" s="9">
        <f>BO_scores!Q30</f>
        <v>59</v>
      </c>
      <c r="Q10" s="9">
        <f>BO_scores!S8</f>
        <v>56</v>
      </c>
      <c r="R10" s="9">
        <f>BO_scores!S30</f>
        <v>54</v>
      </c>
    </row>
    <row r="11" spans="1:18">
      <c r="A11" s="5">
        <v>8</v>
      </c>
      <c r="B11" s="8" t="s">
        <v>40</v>
      </c>
      <c r="C11" s="9">
        <f>BO_scores!E9</f>
        <v>58</v>
      </c>
      <c r="D11" s="9">
        <f>BO_scores!E31</f>
        <v>52</v>
      </c>
      <c r="E11" s="9">
        <f>BO_scores!G9</f>
        <v>55</v>
      </c>
      <c r="F11" s="9">
        <f>BO_scores!G31</f>
        <v>55</v>
      </c>
      <c r="G11" s="9">
        <f>BO_scores!I9</f>
        <v>54</v>
      </c>
      <c r="H11" s="9">
        <f>BO_scores!I31</f>
        <v>54</v>
      </c>
      <c r="I11" s="9">
        <f>BO_scores!K9</f>
        <v>52</v>
      </c>
      <c r="J11" s="9">
        <f>BO_scores!K31</f>
        <v>52</v>
      </c>
      <c r="K11" s="9">
        <f>BO_scores!M9</f>
        <v>55</v>
      </c>
      <c r="L11" s="9">
        <f>BO_scores!M31</f>
        <v>55</v>
      </c>
      <c r="M11" s="9">
        <f>BO_scores!O9</f>
        <v>53</v>
      </c>
      <c r="N11" s="9">
        <f>BO_scores!O31</f>
        <v>63</v>
      </c>
      <c r="O11" s="9">
        <f>BO_scores!Q9</f>
        <v>57</v>
      </c>
      <c r="P11" s="9">
        <f>BO_scores!Q31</f>
        <v>62</v>
      </c>
      <c r="Q11" s="9">
        <f>BO_scores!S9</f>
        <v>55</v>
      </c>
      <c r="R11" s="9">
        <f>BO_scores!S31</f>
        <v>51</v>
      </c>
    </row>
    <row r="12" spans="1:18">
      <c r="A12" s="5">
        <v>9</v>
      </c>
      <c r="B12" s="8" t="s">
        <v>41</v>
      </c>
      <c r="C12" s="9">
        <f>BO_scores!E10</f>
        <v>39</v>
      </c>
      <c r="D12" s="9">
        <f>BO_scores!E32</f>
        <v>39</v>
      </c>
      <c r="E12" s="9">
        <f>BO_scores!G10</f>
        <v>40</v>
      </c>
      <c r="F12" s="9">
        <f>BO_scores!G32</f>
        <v>49</v>
      </c>
      <c r="G12" s="9">
        <f>BO_scores!I10</f>
        <v>43</v>
      </c>
      <c r="H12" s="9">
        <f>BO_scores!I32</f>
        <v>45</v>
      </c>
      <c r="I12" s="9">
        <f>BO_scores!K10</f>
        <v>37</v>
      </c>
      <c r="J12" s="9">
        <f>BO_scores!K32</f>
        <v>37</v>
      </c>
      <c r="K12" s="9">
        <f>BO_scores!M10</f>
        <v>42</v>
      </c>
      <c r="L12" s="9">
        <f>BO_scores!M32</f>
        <v>47</v>
      </c>
      <c r="M12" s="9">
        <f>BO_scores!O10</f>
        <v>38</v>
      </c>
      <c r="N12" s="9">
        <f>BO_scores!O32</f>
        <v>48</v>
      </c>
      <c r="O12" s="9">
        <f>BO_scores!Q10</f>
        <v>43</v>
      </c>
      <c r="P12" s="9">
        <f>BO_scores!Q32</f>
        <v>48</v>
      </c>
      <c r="Q12" s="9">
        <f>BO_scores!S10</f>
        <v>42</v>
      </c>
      <c r="R12" s="9">
        <f>BO_scores!S32</f>
        <v>43</v>
      </c>
    </row>
    <row r="13" spans="1:18">
      <c r="A13" s="5">
        <v>10</v>
      </c>
      <c r="B13" s="8" t="s">
        <v>42</v>
      </c>
      <c r="C13" s="9">
        <f>BO_scores!E11</f>
        <v>47</v>
      </c>
      <c r="D13" s="9">
        <f>BO_scores!E33</f>
        <v>39</v>
      </c>
      <c r="E13" s="9">
        <f>BO_scores!G11</f>
        <v>40</v>
      </c>
      <c r="F13" s="9">
        <f>BO_scores!G33</f>
        <v>40</v>
      </c>
      <c r="G13" s="9">
        <f>BO_scores!I11</f>
        <v>48</v>
      </c>
      <c r="H13" s="9">
        <f>BO_scores!I33</f>
        <v>43</v>
      </c>
      <c r="I13" s="9">
        <f>BO_scores!K11</f>
        <v>40</v>
      </c>
      <c r="J13" s="9">
        <f>BO_scores!K33</f>
        <v>37</v>
      </c>
      <c r="K13" s="9">
        <f>BO_scores!M11</f>
        <v>40</v>
      </c>
      <c r="L13" s="9">
        <f>BO_scores!M33</f>
        <v>40</v>
      </c>
      <c r="M13" s="9">
        <f>BO_scores!O11</f>
        <v>53</v>
      </c>
      <c r="N13" s="9">
        <f>BO_scores!O33</f>
        <v>58</v>
      </c>
      <c r="O13" s="9">
        <f>BO_scores!Q11</f>
        <v>46</v>
      </c>
      <c r="P13" s="9">
        <f>BO_scores!Q33</f>
        <v>57</v>
      </c>
      <c r="Q13" s="9">
        <f>BO_scores!S11</f>
        <v>41</v>
      </c>
      <c r="R13" s="9">
        <f>BO_scores!S33</f>
        <v>36</v>
      </c>
    </row>
    <row r="14" spans="1:18">
      <c r="A14" s="5">
        <v>11</v>
      </c>
      <c r="B14" s="8" t="s">
        <v>43</v>
      </c>
      <c r="C14" s="9">
        <f>BO_scores!E12</f>
        <v>39</v>
      </c>
      <c r="D14" s="9">
        <f>BO_scores!E34</f>
        <v>39</v>
      </c>
      <c r="E14" s="9">
        <f>BO_scores!G12</f>
        <v>40</v>
      </c>
      <c r="F14" s="9">
        <f>BO_scores!G34</f>
        <v>40</v>
      </c>
      <c r="G14" s="9">
        <f>BO_scores!I12</f>
        <v>43</v>
      </c>
      <c r="H14" s="9">
        <f>BO_scores!I34</f>
        <v>43</v>
      </c>
      <c r="I14" s="9">
        <f>BO_scores!K12</f>
        <v>37</v>
      </c>
      <c r="J14" s="9">
        <f>BO_scores!K34</f>
        <v>37</v>
      </c>
      <c r="K14" s="9">
        <f>BO_scores!M12</f>
        <v>37</v>
      </c>
      <c r="L14" s="9">
        <f>BO_scores!M34</f>
        <v>37</v>
      </c>
      <c r="M14" s="9">
        <f>BO_scores!O12</f>
        <v>72</v>
      </c>
      <c r="N14" s="9">
        <f>BO_scores!O34</f>
        <v>72</v>
      </c>
      <c r="O14" s="9">
        <f>BO_scores!Q12</f>
        <v>76</v>
      </c>
      <c r="P14" s="9">
        <f>BO_scores!Q34</f>
        <v>78</v>
      </c>
      <c r="Q14" s="9">
        <f>BO_scores!S12</f>
        <v>32</v>
      </c>
      <c r="R14" s="9">
        <f>BO_scores!S34</f>
        <v>32</v>
      </c>
    </row>
    <row r="15" spans="1:18">
      <c r="A15" s="5">
        <v>12</v>
      </c>
      <c r="B15" s="8" t="s">
        <v>44</v>
      </c>
      <c r="C15" s="9">
        <f>BO_scores!E13</f>
        <v>47</v>
      </c>
      <c r="D15" s="9">
        <f>BO_scores!E35</f>
        <v>39</v>
      </c>
      <c r="E15" s="9">
        <f>BO_scores!G13</f>
        <v>49</v>
      </c>
      <c r="F15" s="9">
        <f>BO_scores!G35</f>
        <v>58</v>
      </c>
      <c r="G15" s="9">
        <f>BO_scores!I13</f>
        <v>48</v>
      </c>
      <c r="H15" s="9">
        <f>BO_scores!I35</f>
        <v>48</v>
      </c>
      <c r="I15" s="9">
        <f>BO_scores!K13</f>
        <v>49</v>
      </c>
      <c r="J15" s="9">
        <f>BO_scores!K35</f>
        <v>37</v>
      </c>
      <c r="K15" s="9">
        <f>BO_scores!M13</f>
        <v>50</v>
      </c>
      <c r="L15" s="9">
        <f>BO_scores!M35</f>
        <v>47</v>
      </c>
      <c r="M15" s="9">
        <f>BO_scores!O13</f>
        <v>51</v>
      </c>
      <c r="N15" s="9">
        <f>BO_scores!O35</f>
        <v>55</v>
      </c>
      <c r="O15" s="9">
        <f>BO_scores!Q13</f>
        <v>51</v>
      </c>
      <c r="P15" s="9">
        <f>BO_scores!Q35</f>
        <v>48</v>
      </c>
      <c r="Q15" s="9">
        <f>BO_scores!S13</f>
        <v>48</v>
      </c>
      <c r="R15" s="9">
        <f>BO_scores!S35</f>
        <v>44</v>
      </c>
    </row>
    <row r="16" spans="1:18">
      <c r="A16" s="5">
        <v>13</v>
      </c>
      <c r="B16" s="8" t="s">
        <v>47</v>
      </c>
      <c r="C16" s="9">
        <f>BO_scores!E14</f>
        <v>38</v>
      </c>
      <c r="D16" s="9">
        <f>BO_scores!E36</f>
        <v>38</v>
      </c>
      <c r="E16" s="9">
        <f>BO_scores!G14</f>
        <v>39</v>
      </c>
      <c r="F16" s="9">
        <f>BO_scores!G36</f>
        <v>39</v>
      </c>
      <c r="G16" s="9">
        <f>BO_scores!I14</f>
        <v>42</v>
      </c>
      <c r="H16" s="9">
        <f>BO_scores!I36</f>
        <v>42</v>
      </c>
      <c r="I16" s="9">
        <f>BO_scores!K14</f>
        <v>37</v>
      </c>
      <c r="J16" s="9">
        <f>BO_scores!K36</f>
        <v>37</v>
      </c>
      <c r="K16" s="9">
        <f>BO_scores!M14</f>
        <v>38</v>
      </c>
      <c r="L16" s="9">
        <f>BO_scores!M36</f>
        <v>34</v>
      </c>
      <c r="M16" s="9">
        <f>BO_scores!O14</f>
        <v>53</v>
      </c>
      <c r="N16" s="9">
        <f>BO_scores!O36</f>
        <v>53</v>
      </c>
      <c r="O16" s="9">
        <f>BO_scores!Q14</f>
        <v>55</v>
      </c>
      <c r="P16" s="9">
        <f>BO_scores!Q36</f>
        <v>52</v>
      </c>
      <c r="Q16" s="9">
        <f>BO_scores!S14</f>
        <v>36</v>
      </c>
      <c r="R16" s="9">
        <f>BO_scores!S36</f>
        <v>35</v>
      </c>
    </row>
    <row r="17" spans="1:18">
      <c r="A17" s="5">
        <v>14</v>
      </c>
      <c r="B17" s="8" t="s">
        <v>45</v>
      </c>
      <c r="C17" s="9">
        <f>BO_scores!E15</f>
        <v>39</v>
      </c>
      <c r="D17" s="9">
        <f>BO_scores!E37</f>
        <v>38</v>
      </c>
      <c r="E17" s="9">
        <f>BO_scores!G15</f>
        <v>43</v>
      </c>
      <c r="F17" s="9">
        <f>BO_scores!G37</f>
        <v>40</v>
      </c>
      <c r="G17" s="9">
        <f>BO_scores!I15</f>
        <v>43</v>
      </c>
      <c r="H17" s="9">
        <f>BO_scores!I37</f>
        <v>45</v>
      </c>
      <c r="I17" s="9">
        <f>BO_scores!K15</f>
        <v>37</v>
      </c>
      <c r="J17" s="9">
        <f>BO_scores!K37</f>
        <v>37</v>
      </c>
      <c r="K17" s="9">
        <f>BO_scores!M15</f>
        <v>47</v>
      </c>
      <c r="L17" s="9">
        <f>BO_scores!M37</f>
        <v>45</v>
      </c>
      <c r="M17" s="9">
        <f>BO_scores!O15</f>
        <v>48</v>
      </c>
      <c r="N17" s="9">
        <f>BO_scores!O37</f>
        <v>55</v>
      </c>
      <c r="O17" s="9">
        <f>BO_scores!Q15</f>
        <v>57</v>
      </c>
      <c r="P17" s="9">
        <f>BO_scores!Q37</f>
        <v>62</v>
      </c>
      <c r="Q17" s="9">
        <f>BO_scores!S15</f>
        <v>41</v>
      </c>
      <c r="R17" s="9">
        <f>BO_scores!S37</f>
        <v>39</v>
      </c>
    </row>
    <row r="18" spans="1:18">
      <c r="A18" s="5">
        <v>15</v>
      </c>
      <c r="B18" s="8" t="s">
        <v>46</v>
      </c>
      <c r="C18" s="9">
        <f>BO_scores!E16</f>
        <v>39</v>
      </c>
      <c r="D18" s="9">
        <f>BO_scores!E38</f>
        <v>39</v>
      </c>
      <c r="E18" s="9">
        <f>BO_scores!G16</f>
        <v>44</v>
      </c>
      <c r="F18" s="9">
        <f>BO_scores!G38</f>
        <v>41</v>
      </c>
      <c r="G18" s="9">
        <f>BO_scores!I16</f>
        <v>52</v>
      </c>
      <c r="H18" s="9">
        <f>BO_scores!I38</f>
        <v>48</v>
      </c>
      <c r="I18" s="9">
        <f>BO_scores!K16</f>
        <v>37</v>
      </c>
      <c r="J18" s="9">
        <f>BO_scores!K38</f>
        <v>37</v>
      </c>
      <c r="K18" s="9">
        <f>BO_scores!M16</f>
        <v>48</v>
      </c>
      <c r="L18" s="9">
        <f>BO_scores!M38</f>
        <v>36</v>
      </c>
      <c r="M18" s="9">
        <f>BO_scores!O16</f>
        <v>57</v>
      </c>
      <c r="N18" s="9">
        <f>BO_scores!O38</f>
        <v>68</v>
      </c>
      <c r="O18" s="9">
        <f>BO_scores!Q16</f>
        <v>62</v>
      </c>
      <c r="P18" s="9">
        <f>BO_scores!Q38</f>
        <v>70</v>
      </c>
      <c r="Q18" s="9">
        <f>BO_scores!S16</f>
        <v>41</v>
      </c>
      <c r="R18" s="9">
        <f>BO_scores!S38</f>
        <v>34</v>
      </c>
    </row>
    <row r="19" spans="1:18">
      <c r="A19" s="5">
        <v>16</v>
      </c>
      <c r="B19" s="8" t="s">
        <v>48</v>
      </c>
      <c r="C19" s="9">
        <f>BO_scores!E17</f>
        <v>39</v>
      </c>
      <c r="D19" s="9">
        <f>BO_scores!E39</f>
        <v>39</v>
      </c>
      <c r="E19" s="9">
        <f>BO_scores!G17</f>
        <v>40</v>
      </c>
      <c r="F19" s="9">
        <f>BO_scores!G39</f>
        <v>40</v>
      </c>
      <c r="G19" s="9">
        <f>BO_scores!I17</f>
        <v>43</v>
      </c>
      <c r="H19" s="9">
        <f>BO_scores!I39</f>
        <v>43</v>
      </c>
      <c r="I19" s="9">
        <f>BO_scores!K17</f>
        <v>40</v>
      </c>
      <c r="J19" s="9">
        <f>BO_scores!K39</f>
        <v>37</v>
      </c>
      <c r="K19" s="9">
        <f>BO_scores!M17</f>
        <v>45</v>
      </c>
      <c r="L19" s="9">
        <f>BO_scores!M39</f>
        <v>37</v>
      </c>
      <c r="M19" s="9">
        <f>BO_scores!O17</f>
        <v>58</v>
      </c>
      <c r="N19" s="9">
        <f>BO_scores!O39</f>
        <v>63</v>
      </c>
      <c r="O19" s="9">
        <f>BO_scores!Q17</f>
        <v>65</v>
      </c>
      <c r="P19" s="9">
        <f>BO_scores!Q39</f>
        <v>62</v>
      </c>
      <c r="Q19" s="9">
        <f>BO_scores!S17</f>
        <v>38</v>
      </c>
      <c r="R19" s="9">
        <f>BO_scores!S39</f>
        <v>34</v>
      </c>
    </row>
    <row r="20" spans="1:18">
      <c r="A20" s="5">
        <v>17</v>
      </c>
      <c r="B20" s="8" t="s">
        <v>49</v>
      </c>
      <c r="C20" s="9">
        <f>BO_scores!E18</f>
        <v>42</v>
      </c>
      <c r="D20" s="9">
        <f>BO_scores!E40</f>
        <v>45</v>
      </c>
      <c r="E20" s="9">
        <f>BO_scores!G18</f>
        <v>44</v>
      </c>
      <c r="F20" s="9">
        <f>BO_scores!G40</f>
        <v>60</v>
      </c>
      <c r="G20" s="9">
        <f>BO_scores!I18</f>
        <v>44</v>
      </c>
      <c r="H20" s="9">
        <f>BO_scores!I40</f>
        <v>50</v>
      </c>
      <c r="I20" s="9">
        <f>BO_scores!K18</f>
        <v>37</v>
      </c>
      <c r="J20" s="9">
        <f>BO_scores!K40</f>
        <v>37</v>
      </c>
      <c r="K20" s="9">
        <f>BO_scores!M18</f>
        <v>57</v>
      </c>
      <c r="L20" s="9">
        <f>BO_scores!M40</f>
        <v>62</v>
      </c>
      <c r="M20" s="9">
        <f>BO_scores!O18</f>
        <v>74</v>
      </c>
      <c r="N20" s="9">
        <f>BO_scores!O40</f>
        <v>74</v>
      </c>
      <c r="O20" s="9">
        <f>BO_scores!Q18</f>
        <v>56</v>
      </c>
      <c r="P20" s="9">
        <f>BO_scores!Q40</f>
        <v>56</v>
      </c>
      <c r="Q20" s="9">
        <f>BO_scores!S18</f>
        <v>37</v>
      </c>
      <c r="R20" s="9">
        <f>BO_scores!S40</f>
        <v>43</v>
      </c>
    </row>
    <row r="21" spans="1:18">
      <c r="A21" s="5">
        <v>18</v>
      </c>
      <c r="B21" s="8" t="s">
        <v>50</v>
      </c>
      <c r="C21" s="9">
        <f>BO_scores!E19</f>
        <v>39</v>
      </c>
      <c r="D21" s="9">
        <f>BO_scores!E41</f>
        <v>39</v>
      </c>
      <c r="E21" s="9">
        <f>BO_scores!G19</f>
        <v>49</v>
      </c>
      <c r="F21" s="9">
        <f>BO_scores!G41</f>
        <v>40</v>
      </c>
      <c r="G21" s="9">
        <f>BO_scores!I19</f>
        <v>51</v>
      </c>
      <c r="H21" s="9">
        <f>BO_scores!I41</f>
        <v>43</v>
      </c>
      <c r="I21" s="9">
        <f>BO_scores!K19</f>
        <v>37</v>
      </c>
      <c r="J21" s="9">
        <f>BO_scores!K41</f>
        <v>40</v>
      </c>
      <c r="K21" s="9">
        <f>BO_scores!M19</f>
        <v>42</v>
      </c>
      <c r="L21" s="9">
        <f>BO_scores!M41</f>
        <v>40</v>
      </c>
      <c r="M21" s="9">
        <f>BO_scores!O19</f>
        <v>38</v>
      </c>
      <c r="N21" s="9">
        <f>BO_scores!O41</f>
        <v>46</v>
      </c>
      <c r="O21" s="9">
        <f>BO_scores!Q19</f>
        <v>35</v>
      </c>
      <c r="P21" s="9">
        <f>BO_scores!Q41</f>
        <v>38</v>
      </c>
      <c r="Q21" s="9">
        <f>BO_scores!S19</f>
        <v>46</v>
      </c>
      <c r="R21" s="9">
        <f>BO_scores!S41</f>
        <v>40</v>
      </c>
    </row>
    <row r="23" spans="1:18">
      <c r="B23" s="2" t="s">
        <v>3</v>
      </c>
      <c r="C23">
        <f t="shared" ref="C23:R23" si="0">AVERAGE(C4:C21)</f>
        <v>43.277777777777779</v>
      </c>
      <c r="D23">
        <f t="shared" si="0"/>
        <v>40.888888888888886</v>
      </c>
      <c r="E23">
        <f t="shared" si="0"/>
        <v>45.444444444444443</v>
      </c>
      <c r="F23">
        <f t="shared" si="0"/>
        <v>45.5</v>
      </c>
      <c r="G23">
        <f t="shared" si="0"/>
        <v>47.166666666666664</v>
      </c>
      <c r="H23">
        <f t="shared" si="0"/>
        <v>45.666666666666664</v>
      </c>
      <c r="I23">
        <f t="shared" si="0"/>
        <v>40.222222222222221</v>
      </c>
      <c r="J23">
        <f t="shared" si="0"/>
        <v>39.111111111111114</v>
      </c>
      <c r="K23">
        <f t="shared" si="0"/>
        <v>45.388888888888886</v>
      </c>
      <c r="L23">
        <f t="shared" si="0"/>
        <v>43.5</v>
      </c>
      <c r="M23">
        <f t="shared" si="0"/>
        <v>54.722222222222221</v>
      </c>
      <c r="N23">
        <f t="shared" si="0"/>
        <v>59.055555555555557</v>
      </c>
      <c r="O23">
        <f t="shared" si="0"/>
        <v>54.722222222222221</v>
      </c>
      <c r="P23">
        <f t="shared" si="0"/>
        <v>56.777777777777779</v>
      </c>
      <c r="Q23">
        <f t="shared" si="0"/>
        <v>42.166666666666664</v>
      </c>
      <c r="R23">
        <f t="shared" si="0"/>
        <v>39.5</v>
      </c>
    </row>
    <row r="24" spans="1:18">
      <c r="B24" s="2" t="s">
        <v>4</v>
      </c>
      <c r="C24">
        <f t="shared" ref="C24:R24" si="1">STDEV(C4:C21)</f>
        <v>5.8792311977948346</v>
      </c>
      <c r="D24">
        <f t="shared" si="1"/>
        <v>3.9983656791963349</v>
      </c>
      <c r="E24">
        <f t="shared" si="1"/>
        <v>6.6617629023645319</v>
      </c>
      <c r="F24">
        <f t="shared" si="1"/>
        <v>7.0731472319403821</v>
      </c>
      <c r="G24">
        <f t="shared" si="1"/>
        <v>7.0814588061733028</v>
      </c>
      <c r="H24">
        <f t="shared" si="1"/>
        <v>4.9586525684017877</v>
      </c>
      <c r="I24">
        <f t="shared" si="1"/>
        <v>4.8331642972469817</v>
      </c>
      <c r="J24">
        <f t="shared" si="1"/>
        <v>4.8005990911538223</v>
      </c>
      <c r="K24">
        <f t="shared" si="1"/>
        <v>7.1795370069376423</v>
      </c>
      <c r="L24">
        <f t="shared" si="1"/>
        <v>8.1403136230954232</v>
      </c>
      <c r="M24">
        <f t="shared" si="1"/>
        <v>10.872553439769955</v>
      </c>
      <c r="N24">
        <f t="shared" si="1"/>
        <v>10.326848059774736</v>
      </c>
      <c r="O24">
        <f t="shared" si="1"/>
        <v>11.060292281828588</v>
      </c>
      <c r="P24">
        <f t="shared" si="1"/>
        <v>11.815023116432315</v>
      </c>
      <c r="Q24">
        <f t="shared" si="1"/>
        <v>7.0230712236004482</v>
      </c>
      <c r="R24">
        <f t="shared" si="1"/>
        <v>6.3454476502728268</v>
      </c>
    </row>
  </sheetData>
  <phoneticPr fontId="2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BCF23-A56F-A84A-B448-D86065D93516}">
  <dimension ref="A1:R24"/>
  <sheetViews>
    <sheetView workbookViewId="0">
      <selection activeCell="B3" sqref="B3:R3"/>
    </sheetView>
  </sheetViews>
  <sheetFormatPr baseColWidth="10" defaultRowHeight="20"/>
  <cols>
    <col min="2" max="2" width="12" customWidth="1"/>
  </cols>
  <sheetData>
    <row r="1" spans="1:18">
      <c r="A1" t="s">
        <v>23</v>
      </c>
    </row>
    <row r="3" spans="1:18">
      <c r="B3" s="13" t="s">
        <v>33</v>
      </c>
      <c r="C3" s="14" t="s">
        <v>6</v>
      </c>
      <c r="D3" s="14" t="s">
        <v>7</v>
      </c>
      <c r="E3" s="14" t="s">
        <v>8</v>
      </c>
      <c r="F3" s="14" t="s">
        <v>9</v>
      </c>
      <c r="G3" s="14" t="s">
        <v>10</v>
      </c>
      <c r="H3" s="14" t="s">
        <v>11</v>
      </c>
      <c r="I3" s="14" t="s">
        <v>12</v>
      </c>
      <c r="J3" s="14" t="s">
        <v>13</v>
      </c>
      <c r="K3" s="14" t="s">
        <v>14</v>
      </c>
      <c r="L3" s="14" t="s">
        <v>15</v>
      </c>
      <c r="M3" s="14" t="s">
        <v>16</v>
      </c>
      <c r="N3" s="14" t="s">
        <v>17</v>
      </c>
      <c r="O3" s="14" t="s">
        <v>18</v>
      </c>
      <c r="P3" s="14" t="s">
        <v>19</v>
      </c>
      <c r="Q3" s="14" t="s">
        <v>20</v>
      </c>
      <c r="R3" s="14" t="s">
        <v>21</v>
      </c>
    </row>
    <row r="4" spans="1:18">
      <c r="A4" s="5">
        <v>1</v>
      </c>
      <c r="B4" s="8" t="s">
        <v>34</v>
      </c>
      <c r="C4" s="9">
        <f>TR_scores!E2</f>
        <v>41</v>
      </c>
      <c r="D4" s="9">
        <f>TR_scores!E24</f>
        <v>39</v>
      </c>
      <c r="E4" s="9">
        <f>TR_scores!G2</f>
        <v>40</v>
      </c>
      <c r="F4" s="9">
        <f>TR_scores!G24</f>
        <v>40</v>
      </c>
      <c r="G4" s="9">
        <f>TR_scores!I2</f>
        <v>43</v>
      </c>
      <c r="H4" s="9">
        <f>TR_scores!I24</f>
        <v>43</v>
      </c>
      <c r="I4" s="9">
        <f>TR_scores!K2</f>
        <v>37</v>
      </c>
      <c r="J4" s="9">
        <f>TR_scores!K24</f>
        <v>40</v>
      </c>
      <c r="K4" s="9">
        <f>TR_scores!M2</f>
        <v>37</v>
      </c>
      <c r="L4" s="9">
        <f>TR_scores!M24</f>
        <v>37</v>
      </c>
      <c r="M4" s="9">
        <f>TR_scores!O2</f>
        <v>31</v>
      </c>
      <c r="N4" s="9">
        <f>TR_scores!O24</f>
        <v>26</v>
      </c>
      <c r="O4" s="9">
        <f>TR_scores!Q2</f>
        <v>40</v>
      </c>
      <c r="P4" s="9">
        <f>TR_scores!Q24</f>
        <v>32</v>
      </c>
      <c r="Q4" s="9">
        <f>TR_scores!S2</f>
        <v>43</v>
      </c>
      <c r="R4" s="9">
        <f>TR_scores!S24</f>
        <v>45</v>
      </c>
    </row>
    <row r="5" spans="1:18">
      <c r="A5" s="5">
        <v>2</v>
      </c>
      <c r="B5" s="8" t="s">
        <v>35</v>
      </c>
      <c r="C5" s="9">
        <f>TR_scores!E3</f>
        <v>48</v>
      </c>
      <c r="D5" s="9">
        <f>TR_scores!E25</f>
        <v>45</v>
      </c>
      <c r="E5" s="9">
        <f>TR_scores!G3</f>
        <v>56</v>
      </c>
      <c r="F5" s="9">
        <f>TR_scores!G25</f>
        <v>64</v>
      </c>
      <c r="G5" s="9">
        <f>TR_scores!I3</f>
        <v>60</v>
      </c>
      <c r="H5" s="9">
        <f>TR_scores!I25</f>
        <v>55</v>
      </c>
      <c r="I5" s="9">
        <f>TR_scores!K3</f>
        <v>37</v>
      </c>
      <c r="J5" s="9">
        <f>TR_scores!K25</f>
        <v>37</v>
      </c>
      <c r="K5" s="9">
        <f>TR_scores!M3</f>
        <v>54</v>
      </c>
      <c r="L5" s="9">
        <f>TR_scores!M25</f>
        <v>51</v>
      </c>
      <c r="M5" s="9">
        <f>TR_scores!O3</f>
        <v>52</v>
      </c>
      <c r="N5" s="9">
        <f>TR_scores!O25</f>
        <v>63</v>
      </c>
      <c r="O5" s="9">
        <f>TR_scores!Q3</f>
        <v>53</v>
      </c>
      <c r="P5" s="9">
        <f>TR_scores!Q25</f>
        <v>50</v>
      </c>
      <c r="Q5" s="9">
        <f>TR_scores!S3</f>
        <v>49</v>
      </c>
      <c r="R5" s="9">
        <f>TR_scores!S25</f>
        <v>45</v>
      </c>
    </row>
    <row r="6" spans="1:18">
      <c r="A6" s="5">
        <v>3</v>
      </c>
      <c r="B6" s="8" t="s">
        <v>36</v>
      </c>
      <c r="C6" s="9">
        <f>TR_scores!E4</f>
        <v>45</v>
      </c>
      <c r="D6" s="9">
        <f>TR_scores!E4</f>
        <v>45</v>
      </c>
      <c r="E6" s="9">
        <f>TR_scores!G4</f>
        <v>56</v>
      </c>
      <c r="F6" s="9">
        <f>TR_scores!G4</f>
        <v>56</v>
      </c>
      <c r="G6" s="9">
        <f>TR_scores!I4</f>
        <v>44</v>
      </c>
      <c r="H6" s="9">
        <f>TR_scores!I4</f>
        <v>44</v>
      </c>
      <c r="I6" s="9">
        <f>TR_scores!K4</f>
        <v>42</v>
      </c>
      <c r="J6" s="9">
        <f>TR_scores!K4</f>
        <v>42</v>
      </c>
      <c r="K6" s="9">
        <f>TR_scores!M4</f>
        <v>47</v>
      </c>
      <c r="L6" s="9">
        <f>TR_scores!M4</f>
        <v>47</v>
      </c>
      <c r="M6" s="9">
        <f>TR_scores!O4</f>
        <v>47</v>
      </c>
      <c r="N6" s="9">
        <f>TR_scores!O4</f>
        <v>47</v>
      </c>
      <c r="O6" s="9">
        <f>TR_scores!Q4</f>
        <v>43</v>
      </c>
      <c r="P6" s="9">
        <f>TR_scores!Q4</f>
        <v>43</v>
      </c>
      <c r="Q6" s="9">
        <f>TR_scores!S4</f>
        <v>47</v>
      </c>
      <c r="R6" s="9">
        <f>TR_scores!S4</f>
        <v>47</v>
      </c>
    </row>
    <row r="7" spans="1:18">
      <c r="A7" s="5">
        <v>4</v>
      </c>
      <c r="B7" s="8" t="s">
        <v>37</v>
      </c>
      <c r="C7" s="9">
        <f>TR_scores!E5</f>
        <v>38</v>
      </c>
      <c r="D7" s="9">
        <f>TR_scores!E27</f>
        <v>38</v>
      </c>
      <c r="E7" s="9">
        <f>TR_scores!G5</f>
        <v>39</v>
      </c>
      <c r="F7" s="9">
        <f>TR_scores!G27</f>
        <v>39</v>
      </c>
      <c r="G7" s="9">
        <f>TR_scores!I5</f>
        <v>42</v>
      </c>
      <c r="H7" s="9">
        <f>TR_scores!I27</f>
        <v>42</v>
      </c>
      <c r="I7" s="9">
        <f>TR_scores!K5</f>
        <v>40</v>
      </c>
      <c r="J7" s="9">
        <f>TR_scores!K27</f>
        <v>37</v>
      </c>
      <c r="K7" s="9">
        <f>TR_scores!M5</f>
        <v>41</v>
      </c>
      <c r="L7" s="9">
        <f>TR_scores!M27</f>
        <v>45</v>
      </c>
      <c r="M7" s="9">
        <f>TR_scores!O5</f>
        <v>51</v>
      </c>
      <c r="N7" s="9">
        <f>TR_scores!O27</f>
        <v>53</v>
      </c>
      <c r="O7" s="9">
        <f>TR_scores!Q5</f>
        <v>47</v>
      </c>
      <c r="P7" s="9">
        <f>TR_scores!Q27</f>
        <v>49</v>
      </c>
      <c r="Q7" s="9">
        <f>TR_scores!S5</f>
        <v>38</v>
      </c>
      <c r="R7" s="9">
        <f>TR_scores!S27</f>
        <v>37</v>
      </c>
    </row>
    <row r="8" spans="1:18">
      <c r="A8" s="5">
        <v>5</v>
      </c>
      <c r="B8" s="8" t="s">
        <v>38</v>
      </c>
      <c r="C8" s="9">
        <f>TR_scores!E6</f>
        <v>42</v>
      </c>
      <c r="D8" s="9">
        <f>TR_scores!E28</f>
        <v>42</v>
      </c>
      <c r="E8" s="9">
        <f>TR_scores!G6</f>
        <v>40</v>
      </c>
      <c r="F8" s="9">
        <f>TR_scores!G28</f>
        <v>40</v>
      </c>
      <c r="G8" s="9">
        <f>TR_scores!I6</f>
        <v>39</v>
      </c>
      <c r="H8" s="9">
        <f>TR_scores!I28</f>
        <v>39</v>
      </c>
      <c r="I8" s="9">
        <f>TR_scores!K6</f>
        <v>37</v>
      </c>
      <c r="J8" s="9">
        <f>TR_scores!K28</f>
        <v>37</v>
      </c>
      <c r="K8" s="9">
        <f>TR_scores!M6</f>
        <v>34</v>
      </c>
      <c r="L8" s="9">
        <f>TR_scores!M28</f>
        <v>34</v>
      </c>
      <c r="M8" s="9">
        <f>TR_scores!O6</f>
        <v>74</v>
      </c>
      <c r="N8" s="9">
        <f>TR_scores!O28</f>
        <v>74</v>
      </c>
      <c r="O8" s="9">
        <f>TR_scores!Q6</f>
        <v>78</v>
      </c>
      <c r="P8" s="9">
        <f>TR_scores!Q28</f>
        <v>78</v>
      </c>
      <c r="Q8" s="9">
        <f>TR_scores!S6</f>
        <v>31</v>
      </c>
      <c r="R8" s="9">
        <f>TR_scores!S28</f>
        <v>32</v>
      </c>
    </row>
    <row r="9" spans="1:18">
      <c r="A9" s="5">
        <v>6</v>
      </c>
      <c r="B9" s="8" t="s">
        <v>24</v>
      </c>
      <c r="C9" s="9">
        <f>TR_scores!E7</f>
        <v>41</v>
      </c>
      <c r="D9" s="9">
        <f>TR_scores!E29</f>
        <v>38</v>
      </c>
      <c r="E9" s="9">
        <f>TR_scores!G7</f>
        <v>51</v>
      </c>
      <c r="F9" s="9">
        <f>TR_scores!G29</f>
        <v>47</v>
      </c>
      <c r="G9" s="9">
        <f>TR_scores!I7</f>
        <v>42</v>
      </c>
      <c r="H9" s="9">
        <f>TR_scores!I29</f>
        <v>46</v>
      </c>
      <c r="I9" s="9">
        <f>TR_scores!K7</f>
        <v>40</v>
      </c>
      <c r="J9" s="9">
        <f>TR_scores!K29</f>
        <v>40</v>
      </c>
      <c r="K9" s="9">
        <f>TR_scores!M7</f>
        <v>41</v>
      </c>
      <c r="L9" s="9">
        <f>TR_scores!M29</f>
        <v>41</v>
      </c>
      <c r="M9" s="9">
        <f>TR_scores!O7</f>
        <v>76</v>
      </c>
      <c r="N9" s="9">
        <f>TR_scores!O29</f>
        <v>78</v>
      </c>
      <c r="O9" s="9">
        <f>TR_scores!Q7</f>
        <v>70</v>
      </c>
      <c r="P9" s="9">
        <f>TR_scores!Q29</f>
        <v>70</v>
      </c>
      <c r="Q9" s="9">
        <f>TR_scores!S7</f>
        <v>33</v>
      </c>
      <c r="R9" s="9">
        <f>TR_scores!S29</f>
        <v>32</v>
      </c>
    </row>
    <row r="10" spans="1:18">
      <c r="A10" s="5">
        <v>7</v>
      </c>
      <c r="B10" s="8" t="s">
        <v>39</v>
      </c>
      <c r="C10" s="9">
        <f>TR_scores!E8</f>
        <v>52</v>
      </c>
      <c r="D10" s="9">
        <f>TR_scores!E30</f>
        <v>52</v>
      </c>
      <c r="E10" s="9">
        <f>TR_scores!G8</f>
        <v>49</v>
      </c>
      <c r="F10" s="9">
        <f>TR_scores!G30</f>
        <v>52</v>
      </c>
      <c r="G10" s="9">
        <f>TR_scores!I8</f>
        <v>63</v>
      </c>
      <c r="H10" s="9">
        <f>TR_scores!I30</f>
        <v>63</v>
      </c>
      <c r="I10" s="9">
        <f>TR_scores!K8</f>
        <v>49</v>
      </c>
      <c r="J10" s="9">
        <f>TR_scores!K30</f>
        <v>43</v>
      </c>
      <c r="K10" s="9">
        <f>TR_scores!M8</f>
        <v>50</v>
      </c>
      <c r="L10" s="9">
        <f>TR_scores!M30</f>
        <v>53</v>
      </c>
      <c r="M10" s="9">
        <f>TR_scores!O8</f>
        <v>48</v>
      </c>
      <c r="N10" s="9">
        <f>TR_scores!O30</f>
        <v>48</v>
      </c>
      <c r="O10" s="9">
        <f>TR_scores!Q8</f>
        <v>53</v>
      </c>
      <c r="P10" s="9">
        <f>TR_scores!Q30</f>
        <v>58</v>
      </c>
      <c r="Q10" s="9">
        <f>TR_scores!S8</f>
        <v>53</v>
      </c>
      <c r="R10" s="9">
        <f>TR_scores!S30</f>
        <v>53</v>
      </c>
    </row>
    <row r="11" spans="1:18">
      <c r="A11" s="5">
        <v>8</v>
      </c>
      <c r="B11" s="8" t="s">
        <v>40</v>
      </c>
      <c r="C11" s="9">
        <f>TR_scores!E9</f>
        <v>66</v>
      </c>
      <c r="D11" s="9">
        <f>TR_scores!E31</f>
        <v>55</v>
      </c>
      <c r="E11" s="9">
        <f>TR_scores!G9</f>
        <v>63</v>
      </c>
      <c r="F11" s="9">
        <f>TR_scores!G31</f>
        <v>63</v>
      </c>
      <c r="G11" s="9">
        <f>TR_scores!I9</f>
        <v>60</v>
      </c>
      <c r="H11" s="9">
        <f>TR_scores!I31</f>
        <v>57</v>
      </c>
      <c r="I11" s="9">
        <f>TR_scores!K9</f>
        <v>52</v>
      </c>
      <c r="J11" s="9">
        <f>TR_scores!K31</f>
        <v>58</v>
      </c>
      <c r="K11" s="9">
        <f>TR_scores!M9</f>
        <v>63</v>
      </c>
      <c r="L11" s="9">
        <f>TR_scores!M31</f>
        <v>61</v>
      </c>
      <c r="M11" s="9">
        <f>TR_scores!O9</f>
        <v>60</v>
      </c>
      <c r="N11" s="9">
        <f>TR_scores!O31</f>
        <v>63</v>
      </c>
      <c r="O11" s="9">
        <f>TR_scores!Q9</f>
        <v>62</v>
      </c>
      <c r="P11" s="9">
        <f>TR_scores!Q31</f>
        <v>62</v>
      </c>
      <c r="Q11" s="9">
        <f>TR_scores!S9</f>
        <v>60</v>
      </c>
      <c r="R11" s="9">
        <f>TR_scores!S31</f>
        <v>56</v>
      </c>
    </row>
    <row r="12" spans="1:18">
      <c r="A12" s="5">
        <v>9</v>
      </c>
      <c r="B12" s="8" t="s">
        <v>41</v>
      </c>
      <c r="C12" s="9">
        <f>TR_scores!E10</f>
        <v>41</v>
      </c>
      <c r="D12" s="9">
        <f>TR_scores!E32</f>
        <v>39</v>
      </c>
      <c r="E12" s="9">
        <f>TR_scores!G10</f>
        <v>40</v>
      </c>
      <c r="F12" s="9">
        <f>TR_scores!G32</f>
        <v>40</v>
      </c>
      <c r="G12" s="9">
        <f>TR_scores!I10</f>
        <v>43</v>
      </c>
      <c r="H12" s="9">
        <f>TR_scores!I32</f>
        <v>43</v>
      </c>
      <c r="I12" s="9">
        <f>TR_scores!K10</f>
        <v>37</v>
      </c>
      <c r="J12" s="9">
        <f>TR_scores!K32</f>
        <v>40</v>
      </c>
      <c r="K12" s="9">
        <f>TR_scores!M10</f>
        <v>47</v>
      </c>
      <c r="L12" s="9">
        <f>TR_scores!M32</f>
        <v>55</v>
      </c>
      <c r="M12" s="9">
        <f>TR_scores!O10</f>
        <v>53</v>
      </c>
      <c r="N12" s="9">
        <f>TR_scores!O32</f>
        <v>55</v>
      </c>
      <c r="O12" s="9">
        <f>TR_scores!Q10</f>
        <v>57</v>
      </c>
      <c r="P12" s="9">
        <f>TR_scores!Q32</f>
        <v>57</v>
      </c>
      <c r="Q12" s="9">
        <f>TR_scores!S10</f>
        <v>40</v>
      </c>
      <c r="R12" s="9">
        <f>TR_scores!S32</f>
        <v>41</v>
      </c>
    </row>
    <row r="13" spans="1:18">
      <c r="A13" s="5">
        <v>10</v>
      </c>
      <c r="B13" s="8" t="s">
        <v>42</v>
      </c>
      <c r="C13" s="9">
        <f>TR_scores!E11</f>
        <v>41</v>
      </c>
      <c r="D13" s="9">
        <f>TR_scores!E33</f>
        <v>39</v>
      </c>
      <c r="E13" s="9">
        <f>TR_scores!G11</f>
        <v>40</v>
      </c>
      <c r="F13" s="9">
        <f>TR_scores!G33</f>
        <v>40</v>
      </c>
      <c r="G13" s="9">
        <f>TR_scores!I11</f>
        <v>43</v>
      </c>
      <c r="H13" s="9">
        <f>TR_scores!I33</f>
        <v>43</v>
      </c>
      <c r="I13" s="9">
        <f>TR_scores!K11</f>
        <v>37</v>
      </c>
      <c r="J13" s="9">
        <f>TR_scores!K33</f>
        <v>37</v>
      </c>
      <c r="K13" s="9">
        <f>TR_scores!M11</f>
        <v>42</v>
      </c>
      <c r="L13" s="9">
        <f>TR_scores!M33</f>
        <v>42</v>
      </c>
      <c r="M13" s="9">
        <f>TR_scores!O11</f>
        <v>67</v>
      </c>
      <c r="N13" s="9">
        <f>TR_scores!O33</f>
        <v>63</v>
      </c>
      <c r="O13" s="9">
        <f>TR_scores!Q11</f>
        <v>67</v>
      </c>
      <c r="P13" s="9">
        <f>TR_scores!Q33</f>
        <v>65</v>
      </c>
      <c r="Q13" s="9">
        <f>TR_scores!S11</f>
        <v>35</v>
      </c>
      <c r="R13" s="9">
        <f>TR_scores!S33</f>
        <v>36</v>
      </c>
    </row>
    <row r="14" spans="1:18">
      <c r="A14" s="5">
        <v>11</v>
      </c>
      <c r="B14" s="8" t="s">
        <v>43</v>
      </c>
      <c r="C14" s="9">
        <f>TR_scores!E12</f>
        <v>39</v>
      </c>
      <c r="D14" s="9">
        <f>TR_scores!E34</f>
        <v>39</v>
      </c>
      <c r="E14" s="9">
        <f>TR_scores!G12</f>
        <v>40</v>
      </c>
      <c r="F14" s="9">
        <f>TR_scores!G34</f>
        <v>40</v>
      </c>
      <c r="G14" s="9">
        <f>TR_scores!I12</f>
        <v>43</v>
      </c>
      <c r="H14" s="9">
        <f>TR_scores!I34</f>
        <v>43</v>
      </c>
      <c r="I14" s="9">
        <f>TR_scores!K12</f>
        <v>37</v>
      </c>
      <c r="J14" s="9">
        <f>TR_scores!K34</f>
        <v>37</v>
      </c>
      <c r="K14" s="9">
        <f>TR_scores!M12</f>
        <v>37</v>
      </c>
      <c r="L14" s="9">
        <f>TR_scores!M34</f>
        <v>37</v>
      </c>
      <c r="M14" s="9">
        <f>TR_scores!O12</f>
        <v>70</v>
      </c>
      <c r="N14" s="9">
        <f>TR_scores!O34</f>
        <v>72</v>
      </c>
      <c r="O14" s="9">
        <f>TR_scores!Q12</f>
        <v>78</v>
      </c>
      <c r="P14" s="9">
        <f>TR_scores!Q34</f>
        <v>78</v>
      </c>
      <c r="Q14" s="9">
        <f>TR_scores!S12</f>
        <v>33</v>
      </c>
      <c r="R14" s="9">
        <f>TR_scores!S34</f>
        <v>32</v>
      </c>
    </row>
    <row r="15" spans="1:18">
      <c r="A15" s="5">
        <v>12</v>
      </c>
      <c r="B15" s="8" t="s">
        <v>44</v>
      </c>
      <c r="C15" s="9">
        <f>TR_scores!E13</f>
        <v>39</v>
      </c>
      <c r="D15" s="9">
        <f>TR_scores!E35</f>
        <v>39</v>
      </c>
      <c r="E15" s="9">
        <f>TR_scores!G13</f>
        <v>40</v>
      </c>
      <c r="F15" s="9">
        <f>TR_scores!G35</f>
        <v>43</v>
      </c>
      <c r="G15" s="9">
        <f>TR_scores!I13</f>
        <v>43</v>
      </c>
      <c r="H15" s="9">
        <f>TR_scores!I35</f>
        <v>43</v>
      </c>
      <c r="I15" s="9">
        <f>TR_scores!K13</f>
        <v>37</v>
      </c>
      <c r="J15" s="9">
        <f>TR_scores!K35</f>
        <v>37</v>
      </c>
      <c r="K15" s="9">
        <f>TR_scores!M13</f>
        <v>42</v>
      </c>
      <c r="L15" s="9">
        <f>TR_scores!M35</f>
        <v>42</v>
      </c>
      <c r="M15" s="9">
        <f>TR_scores!O13</f>
        <v>48</v>
      </c>
      <c r="N15" s="9">
        <f>TR_scores!O35</f>
        <v>41</v>
      </c>
      <c r="O15" s="9">
        <f>TR_scores!Q13</f>
        <v>43</v>
      </c>
      <c r="P15" s="9">
        <f>TR_scores!Q35</f>
        <v>37</v>
      </c>
      <c r="Q15" s="9">
        <f>TR_scores!S13</f>
        <v>39</v>
      </c>
      <c r="R15" s="9">
        <f>TR_scores!S35</f>
        <v>42</v>
      </c>
    </row>
    <row r="16" spans="1:18">
      <c r="A16" s="5">
        <v>13</v>
      </c>
      <c r="B16" s="8" t="s">
        <v>47</v>
      </c>
      <c r="C16" s="9">
        <f>TR_scores!E14</f>
        <v>38</v>
      </c>
      <c r="D16" s="9">
        <f>TR_scores!E36</f>
        <v>38</v>
      </c>
      <c r="E16" s="9">
        <f>TR_scores!G14</f>
        <v>39</v>
      </c>
      <c r="F16" s="9">
        <f>TR_scores!G36</f>
        <v>39</v>
      </c>
      <c r="G16" s="9">
        <f>TR_scores!I14</f>
        <v>42</v>
      </c>
      <c r="H16" s="9">
        <f>TR_scores!I36</f>
        <v>42</v>
      </c>
      <c r="I16" s="9">
        <f>TR_scores!K14</f>
        <v>37</v>
      </c>
      <c r="J16" s="9">
        <f>TR_scores!K36</f>
        <v>37</v>
      </c>
      <c r="K16" s="9">
        <f>TR_scores!M14</f>
        <v>34</v>
      </c>
      <c r="L16" s="9">
        <f>TR_scores!M36</f>
        <v>34</v>
      </c>
      <c r="M16" s="9">
        <f>TR_scores!O14</f>
        <v>44</v>
      </c>
      <c r="N16" s="9">
        <f>TR_scores!O36</f>
        <v>51</v>
      </c>
      <c r="O16" s="9">
        <f>TR_scores!Q14</f>
        <v>41</v>
      </c>
      <c r="P16" s="9">
        <f>TR_scores!Q36</f>
        <v>49</v>
      </c>
      <c r="Q16" s="9">
        <f>TR_scores!S14</f>
        <v>38</v>
      </c>
      <c r="R16" s="9">
        <f>TR_scores!S36</f>
        <v>36</v>
      </c>
    </row>
    <row r="17" spans="1:18">
      <c r="A17" s="5">
        <v>14</v>
      </c>
      <c r="B17" s="8" t="s">
        <v>45</v>
      </c>
      <c r="C17" s="9">
        <f>TR_scores!E15</f>
        <v>38</v>
      </c>
      <c r="D17" s="9">
        <f>TR_scores!E37</f>
        <v>39</v>
      </c>
      <c r="E17" s="9">
        <f>TR_scores!G15</f>
        <v>49</v>
      </c>
      <c r="F17" s="9">
        <f>TR_scores!G37</f>
        <v>43</v>
      </c>
      <c r="G17" s="9">
        <f>TR_scores!I15</f>
        <v>43</v>
      </c>
      <c r="H17" s="9">
        <f>TR_scores!I37</f>
        <v>43</v>
      </c>
      <c r="I17" s="9">
        <f>TR_scores!K15</f>
        <v>40</v>
      </c>
      <c r="J17" s="9">
        <f>TR_scores!K37</f>
        <v>37</v>
      </c>
      <c r="K17" s="9">
        <f>TR_scores!M15</f>
        <v>50</v>
      </c>
      <c r="L17" s="9">
        <f>TR_scores!M37</f>
        <v>47</v>
      </c>
      <c r="M17" s="9">
        <f>TR_scores!O15</f>
        <v>46</v>
      </c>
      <c r="N17" s="9">
        <f>TR_scores!O37</f>
        <v>51</v>
      </c>
      <c r="O17" s="9">
        <f>TR_scores!Q15</f>
        <v>57</v>
      </c>
      <c r="P17" s="9">
        <f>TR_scores!Q37</f>
        <v>59</v>
      </c>
      <c r="Q17" s="9">
        <f>TR_scores!S15</f>
        <v>45</v>
      </c>
      <c r="R17" s="9">
        <f>TR_scores!S37</f>
        <v>41</v>
      </c>
    </row>
    <row r="18" spans="1:18">
      <c r="A18" s="5">
        <v>15</v>
      </c>
      <c r="B18" s="8" t="s">
        <v>46</v>
      </c>
      <c r="C18" s="9">
        <f>TR_scores!E16</f>
        <v>39</v>
      </c>
      <c r="D18" s="9">
        <f>TR_scores!E38</f>
        <v>39</v>
      </c>
      <c r="E18" s="9">
        <f>TR_scores!G16</f>
        <v>41</v>
      </c>
      <c r="F18" s="9">
        <f>TR_scores!G38</f>
        <v>41</v>
      </c>
      <c r="G18" s="9">
        <f>TR_scores!I16</f>
        <v>61</v>
      </c>
      <c r="H18" s="9">
        <f>TR_scores!I38</f>
        <v>52</v>
      </c>
      <c r="I18" s="9">
        <f>TR_scores!K16</f>
        <v>40</v>
      </c>
      <c r="J18" s="9">
        <f>TR_scores!K38</f>
        <v>40</v>
      </c>
      <c r="K18" s="9">
        <f>TR_scores!M16</f>
        <v>42</v>
      </c>
      <c r="L18" s="9">
        <f>TR_scores!M38</f>
        <v>42</v>
      </c>
      <c r="M18" s="9">
        <f>TR_scores!O16</f>
        <v>55</v>
      </c>
      <c r="N18" s="9">
        <f>TR_scores!O38</f>
        <v>57</v>
      </c>
      <c r="O18" s="9">
        <f>TR_scores!Q16</f>
        <v>51</v>
      </c>
      <c r="P18" s="9">
        <f>TR_scores!Q38</f>
        <v>65</v>
      </c>
      <c r="Q18" s="9">
        <f>TR_scores!S16</f>
        <v>42</v>
      </c>
      <c r="R18" s="9">
        <f>TR_scores!S38</f>
        <v>39</v>
      </c>
    </row>
    <row r="19" spans="1:18">
      <c r="A19" s="5">
        <v>16</v>
      </c>
      <c r="B19" s="8" t="s">
        <v>48</v>
      </c>
      <c r="C19" s="9">
        <f>TR_scores!E17</f>
        <v>39</v>
      </c>
      <c r="D19" s="9">
        <f>TR_scores!E39</f>
        <v>39</v>
      </c>
      <c r="E19" s="9">
        <f>TR_scores!G17</f>
        <v>40</v>
      </c>
      <c r="F19" s="9">
        <f>TR_scores!G39</f>
        <v>40</v>
      </c>
      <c r="G19" s="9">
        <f>TR_scores!I17</f>
        <v>43</v>
      </c>
      <c r="H19" s="9">
        <f>TR_scores!I39</f>
        <v>43</v>
      </c>
      <c r="I19" s="9">
        <f>TR_scores!K17</f>
        <v>40</v>
      </c>
      <c r="J19" s="9">
        <f>TR_scores!K39</f>
        <v>37</v>
      </c>
      <c r="K19" s="9">
        <f>TR_scores!M17</f>
        <v>37</v>
      </c>
      <c r="L19" s="9">
        <f>TR_scores!M39</f>
        <v>37</v>
      </c>
      <c r="M19" s="9">
        <f>TR_scores!O17</f>
        <v>60</v>
      </c>
      <c r="N19" s="9">
        <f>TR_scores!O39</f>
        <v>60</v>
      </c>
      <c r="O19" s="9">
        <f>TR_scores!Q17</f>
        <v>70</v>
      </c>
      <c r="P19" s="9">
        <f>TR_scores!Q39</f>
        <v>70</v>
      </c>
      <c r="Q19" s="9">
        <f>TR_scores!S17</f>
        <v>36</v>
      </c>
      <c r="R19" s="9">
        <f>TR_scores!S39</f>
        <v>35</v>
      </c>
    </row>
    <row r="20" spans="1:18">
      <c r="A20" s="5">
        <v>17</v>
      </c>
      <c r="B20" s="8" t="s">
        <v>49</v>
      </c>
      <c r="C20" s="9">
        <f>TR_scores!E18</f>
        <v>42</v>
      </c>
      <c r="D20" s="9">
        <f>TR_scores!E40</f>
        <v>42</v>
      </c>
      <c r="E20" s="9">
        <f>TR_scores!G18</f>
        <v>44</v>
      </c>
      <c r="F20" s="9">
        <f>TR_scores!G40</f>
        <v>40</v>
      </c>
      <c r="G20" s="9">
        <f>TR_scores!I18</f>
        <v>49</v>
      </c>
      <c r="H20" s="9">
        <f>TR_scores!I40</f>
        <v>39</v>
      </c>
      <c r="I20" s="9">
        <f>TR_scores!K18</f>
        <v>37</v>
      </c>
      <c r="J20" s="9">
        <f>TR_scores!K40</f>
        <v>51</v>
      </c>
      <c r="K20" s="9">
        <f>TR_scores!M18</f>
        <v>57</v>
      </c>
      <c r="L20" s="9">
        <f>TR_scores!M40</f>
        <v>60</v>
      </c>
      <c r="M20" s="9">
        <f>TR_scores!O18</f>
        <v>74</v>
      </c>
      <c r="N20" s="9">
        <f>TR_scores!O40</f>
        <v>74</v>
      </c>
      <c r="O20" s="9">
        <f>TR_scores!Q18</f>
        <v>69</v>
      </c>
      <c r="P20" s="9">
        <f>TR_scores!Q40</f>
        <v>75</v>
      </c>
      <c r="Q20" s="9">
        <f>TR_scores!S18</f>
        <v>38</v>
      </c>
      <c r="R20" s="9">
        <f>TR_scores!S40</f>
        <v>40</v>
      </c>
    </row>
    <row r="21" spans="1:18">
      <c r="A21" s="5">
        <v>18</v>
      </c>
      <c r="B21" s="8" t="s">
        <v>50</v>
      </c>
      <c r="C21" s="9">
        <f>TR_scores!E19</f>
        <v>39</v>
      </c>
      <c r="D21" s="9">
        <f>TR_scores!E41</f>
        <v>39</v>
      </c>
      <c r="E21" s="9">
        <f>TR_scores!G19</f>
        <v>46</v>
      </c>
      <c r="F21" s="9">
        <f>TR_scores!G41</f>
        <v>49</v>
      </c>
      <c r="G21" s="9">
        <f>TR_scores!I19</f>
        <v>43</v>
      </c>
      <c r="H21" s="9">
        <f>TR_scores!I41</f>
        <v>51</v>
      </c>
      <c r="I21" s="9">
        <f>TR_scores!K19</f>
        <v>37</v>
      </c>
      <c r="J21" s="9">
        <f>TR_scores!K41</f>
        <v>37</v>
      </c>
      <c r="K21" s="9">
        <f>TR_scores!M19</f>
        <v>40</v>
      </c>
      <c r="L21" s="9">
        <f>TR_scores!M41</f>
        <v>37</v>
      </c>
      <c r="M21" s="9">
        <f>TR_scores!O19</f>
        <v>58</v>
      </c>
      <c r="N21" s="9">
        <f>TR_scores!O41</f>
        <v>55</v>
      </c>
      <c r="O21" s="9">
        <f>TR_scores!Q19</f>
        <v>57</v>
      </c>
      <c r="P21" s="9">
        <f>TR_scores!Q41</f>
        <v>51</v>
      </c>
      <c r="Q21" s="9">
        <f>TR_scores!S19</f>
        <v>38</v>
      </c>
      <c r="R21" s="9">
        <f>TR_scores!S41</f>
        <v>40</v>
      </c>
    </row>
    <row r="22" spans="1:18">
      <c r="F22" s="1"/>
    </row>
    <row r="23" spans="1:18">
      <c r="B23" s="2" t="s">
        <v>3</v>
      </c>
      <c r="C23">
        <f t="shared" ref="C23:R23" si="0">AVERAGE(C4:C21)</f>
        <v>42.666666666666664</v>
      </c>
      <c r="D23">
        <f t="shared" si="0"/>
        <v>41.444444444444443</v>
      </c>
      <c r="E23">
        <f t="shared" si="0"/>
        <v>45.166666666666664</v>
      </c>
      <c r="F23">
        <f t="shared" si="0"/>
        <v>45.333333333333336</v>
      </c>
      <c r="G23">
        <f t="shared" si="0"/>
        <v>47</v>
      </c>
      <c r="H23">
        <f t="shared" si="0"/>
        <v>46.166666666666664</v>
      </c>
      <c r="I23">
        <f t="shared" si="0"/>
        <v>39.611111111111114</v>
      </c>
      <c r="J23">
        <f t="shared" si="0"/>
        <v>40.222222222222221</v>
      </c>
      <c r="K23">
        <f t="shared" si="0"/>
        <v>44.166666666666664</v>
      </c>
      <c r="L23">
        <f t="shared" si="0"/>
        <v>44.555555555555557</v>
      </c>
      <c r="M23">
        <f t="shared" si="0"/>
        <v>56.333333333333336</v>
      </c>
      <c r="N23">
        <f t="shared" si="0"/>
        <v>57.277777777777779</v>
      </c>
      <c r="O23">
        <f t="shared" si="0"/>
        <v>57.555555555555557</v>
      </c>
      <c r="P23">
        <f t="shared" si="0"/>
        <v>58.222222222222221</v>
      </c>
      <c r="Q23">
        <f t="shared" si="0"/>
        <v>41</v>
      </c>
      <c r="R23">
        <f t="shared" si="0"/>
        <v>40.5</v>
      </c>
    </row>
    <row r="24" spans="1:18">
      <c r="B24" s="2" t="s">
        <v>4</v>
      </c>
      <c r="C24">
        <f t="shared" ref="C24:R24" si="1">STDEV(C4:C21)</f>
        <v>6.9026848996263341</v>
      </c>
      <c r="D24">
        <f t="shared" si="1"/>
        <v>4.9136331618948983</v>
      </c>
      <c r="E24">
        <f t="shared" si="1"/>
        <v>7.2700028319437804</v>
      </c>
      <c r="F24">
        <f t="shared" si="1"/>
        <v>8.2032991928283838</v>
      </c>
      <c r="G24">
        <f t="shared" si="1"/>
        <v>7.9335475337700112</v>
      </c>
      <c r="H24">
        <f t="shared" si="1"/>
        <v>6.6354662055281306</v>
      </c>
      <c r="I24">
        <f t="shared" si="1"/>
        <v>4.3133021182614453</v>
      </c>
      <c r="J24">
        <f t="shared" si="1"/>
        <v>5.6730068337652844</v>
      </c>
      <c r="K24">
        <f t="shared" si="1"/>
        <v>8.0895720820441568</v>
      </c>
      <c r="L24">
        <f t="shared" si="1"/>
        <v>8.4937501052051942</v>
      </c>
      <c r="M24">
        <f t="shared" si="1"/>
        <v>12.194502136329355</v>
      </c>
      <c r="N24">
        <f t="shared" si="1"/>
        <v>12.956059475171566</v>
      </c>
      <c r="O24">
        <f t="shared" si="1"/>
        <v>12.339426157990362</v>
      </c>
      <c r="P24">
        <f t="shared" si="1"/>
        <v>13.523641850067193</v>
      </c>
      <c r="Q24">
        <f t="shared" si="1"/>
        <v>7.499019543756841</v>
      </c>
      <c r="R24">
        <f t="shared" si="1"/>
        <v>6.7931626525153517</v>
      </c>
    </row>
  </sheetData>
  <phoneticPr fontId="2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291D2-A864-CD44-81FB-E13FA1B2594F}">
  <dimension ref="A1:H53"/>
  <sheetViews>
    <sheetView tabSelected="1" workbookViewId="0">
      <selection activeCell="B12" sqref="B12"/>
    </sheetView>
  </sheetViews>
  <sheetFormatPr baseColWidth="10" defaultRowHeight="20"/>
  <sheetData>
    <row r="1" spans="1:8">
      <c r="A1" t="s">
        <v>66</v>
      </c>
    </row>
    <row r="2" spans="1:8">
      <c r="B2" s="13" t="s">
        <v>33</v>
      </c>
      <c r="C2" s="14" t="s">
        <v>25</v>
      </c>
      <c r="D2" s="14" t="s">
        <v>26</v>
      </c>
      <c r="E2" s="14" t="s">
        <v>27</v>
      </c>
      <c r="F2" s="14" t="s">
        <v>28</v>
      </c>
      <c r="G2" s="14" t="s">
        <v>29</v>
      </c>
      <c r="H2" s="14" t="s">
        <v>30</v>
      </c>
    </row>
    <row r="3" spans="1:8">
      <c r="A3" s="5">
        <v>1</v>
      </c>
      <c r="B3" s="8" t="s">
        <v>34</v>
      </c>
      <c r="C3" s="16">
        <v>43</v>
      </c>
      <c r="D3" s="16">
        <v>48</v>
      </c>
      <c r="E3" s="15">
        <v>47</v>
      </c>
      <c r="F3" s="15">
        <v>41</v>
      </c>
      <c r="G3" s="15">
        <v>31</v>
      </c>
      <c r="H3" s="15">
        <v>26</v>
      </c>
    </row>
    <row r="4" spans="1:8">
      <c r="A4" s="5">
        <v>2</v>
      </c>
      <c r="B4" s="8" t="s">
        <v>35</v>
      </c>
      <c r="C4" s="16">
        <v>52</v>
      </c>
      <c r="D4" s="16">
        <v>54</v>
      </c>
      <c r="E4" s="15">
        <v>50</v>
      </c>
      <c r="F4" s="15">
        <v>63</v>
      </c>
      <c r="G4" s="15">
        <v>52</v>
      </c>
      <c r="H4" s="15">
        <v>63</v>
      </c>
    </row>
    <row r="5" spans="1:8">
      <c r="A5" s="5">
        <v>3</v>
      </c>
      <c r="B5" s="8" t="s">
        <v>36</v>
      </c>
      <c r="C5" s="16">
        <v>54</v>
      </c>
      <c r="D5" s="16">
        <v>56</v>
      </c>
      <c r="E5" s="15">
        <v>47</v>
      </c>
      <c r="F5" s="15">
        <v>52</v>
      </c>
      <c r="G5" s="15">
        <v>47</v>
      </c>
      <c r="H5" s="15">
        <v>47</v>
      </c>
    </row>
    <row r="6" spans="1:8">
      <c r="A6" s="5">
        <v>4</v>
      </c>
      <c r="B6" s="8" t="s">
        <v>37</v>
      </c>
      <c r="C6" s="16">
        <v>53</v>
      </c>
      <c r="D6" s="16">
        <v>51</v>
      </c>
      <c r="E6" s="15">
        <v>53</v>
      </c>
      <c r="F6" s="15">
        <v>53</v>
      </c>
      <c r="G6" s="15">
        <v>51</v>
      </c>
      <c r="H6" s="15">
        <v>53</v>
      </c>
    </row>
    <row r="7" spans="1:8">
      <c r="A7" s="5">
        <v>5</v>
      </c>
      <c r="B7" s="8" t="s">
        <v>38</v>
      </c>
      <c r="C7" s="16">
        <v>65</v>
      </c>
      <c r="D7" s="16">
        <v>74</v>
      </c>
      <c r="E7" s="15">
        <v>69</v>
      </c>
      <c r="F7" s="15">
        <v>72</v>
      </c>
      <c r="G7" s="15">
        <v>74</v>
      </c>
      <c r="H7" s="15">
        <v>74</v>
      </c>
    </row>
    <row r="8" spans="1:8">
      <c r="A8" s="5">
        <v>6</v>
      </c>
      <c r="B8" s="8" t="s">
        <v>24</v>
      </c>
      <c r="C8" s="16">
        <v>73</v>
      </c>
      <c r="D8" s="16">
        <v>76</v>
      </c>
      <c r="E8" s="15">
        <v>73</v>
      </c>
      <c r="F8" s="15">
        <v>76</v>
      </c>
      <c r="G8" s="15">
        <v>76</v>
      </c>
      <c r="H8" s="15">
        <v>78</v>
      </c>
    </row>
    <row r="9" spans="1:8">
      <c r="A9" s="5">
        <v>7</v>
      </c>
      <c r="B9" s="8" t="s">
        <v>39</v>
      </c>
      <c r="C9" s="16">
        <v>51</v>
      </c>
      <c r="D9" s="16">
        <v>51</v>
      </c>
      <c r="E9" s="15">
        <v>51</v>
      </c>
      <c r="F9" s="15">
        <v>51</v>
      </c>
      <c r="G9" s="15">
        <v>48</v>
      </c>
      <c r="H9" s="15">
        <v>48</v>
      </c>
    </row>
    <row r="10" spans="1:8">
      <c r="A10" s="5">
        <v>8</v>
      </c>
      <c r="B10" s="8" t="s">
        <v>40</v>
      </c>
      <c r="C10" s="16">
        <v>53</v>
      </c>
      <c r="D10" s="16">
        <v>55</v>
      </c>
      <c r="E10" s="15">
        <v>53</v>
      </c>
      <c r="F10" s="15">
        <v>63</v>
      </c>
      <c r="G10" s="15">
        <v>60</v>
      </c>
      <c r="H10" s="15">
        <v>63</v>
      </c>
    </row>
    <row r="11" spans="1:8">
      <c r="A11" s="5">
        <v>9</v>
      </c>
      <c r="B11" s="8" t="s">
        <v>41</v>
      </c>
      <c r="C11" s="16">
        <v>46</v>
      </c>
      <c r="D11" s="16">
        <v>53</v>
      </c>
      <c r="E11" s="15">
        <v>38</v>
      </c>
      <c r="F11" s="15">
        <v>48</v>
      </c>
      <c r="G11" s="15">
        <v>53</v>
      </c>
      <c r="H11" s="15">
        <v>55</v>
      </c>
    </row>
    <row r="12" spans="1:8">
      <c r="A12" s="5">
        <v>10</v>
      </c>
      <c r="B12" s="8" t="s">
        <v>42</v>
      </c>
      <c r="C12" s="16">
        <v>60</v>
      </c>
      <c r="D12" s="16">
        <v>63</v>
      </c>
      <c r="E12" s="15">
        <v>53</v>
      </c>
      <c r="F12" s="15">
        <v>58</v>
      </c>
      <c r="G12" s="15">
        <v>67</v>
      </c>
      <c r="H12" s="15">
        <v>63</v>
      </c>
    </row>
    <row r="13" spans="1:8">
      <c r="A13" s="5">
        <v>11</v>
      </c>
      <c r="B13" s="8" t="s">
        <v>43</v>
      </c>
      <c r="C13" s="16">
        <v>72</v>
      </c>
      <c r="D13" s="16">
        <v>72</v>
      </c>
      <c r="E13" s="15">
        <v>72</v>
      </c>
      <c r="F13" s="15">
        <v>72</v>
      </c>
      <c r="G13" s="15">
        <v>70</v>
      </c>
      <c r="H13" s="15">
        <v>72</v>
      </c>
    </row>
    <row r="14" spans="1:8">
      <c r="A14" s="5">
        <v>12</v>
      </c>
      <c r="B14" s="8" t="s">
        <v>44</v>
      </c>
      <c r="C14" s="16">
        <v>38</v>
      </c>
      <c r="D14" s="16">
        <v>36</v>
      </c>
      <c r="E14" s="15">
        <v>51</v>
      </c>
      <c r="F14" s="15">
        <v>55</v>
      </c>
      <c r="G14" s="15">
        <v>48</v>
      </c>
      <c r="H14" s="15">
        <v>41</v>
      </c>
    </row>
    <row r="15" spans="1:8">
      <c r="A15" s="5">
        <v>13</v>
      </c>
      <c r="B15" s="8" t="s">
        <v>47</v>
      </c>
      <c r="C15" s="16">
        <v>46</v>
      </c>
      <c r="D15" s="16">
        <v>53</v>
      </c>
      <c r="E15" s="15">
        <v>53</v>
      </c>
      <c r="F15" s="15">
        <v>53</v>
      </c>
      <c r="G15" s="15">
        <v>44</v>
      </c>
      <c r="H15" s="15">
        <v>51</v>
      </c>
    </row>
    <row r="16" spans="1:8">
      <c r="A16" s="5">
        <v>14</v>
      </c>
      <c r="B16" s="8" t="s">
        <v>45</v>
      </c>
      <c r="C16" s="16">
        <v>55</v>
      </c>
      <c r="D16" s="16">
        <v>53</v>
      </c>
      <c r="E16" s="15">
        <v>48</v>
      </c>
      <c r="F16" s="15">
        <v>55</v>
      </c>
      <c r="G16" s="15">
        <v>46</v>
      </c>
      <c r="H16" s="15">
        <v>51</v>
      </c>
    </row>
    <row r="17" spans="1:8">
      <c r="A17" s="5">
        <v>15</v>
      </c>
      <c r="B17" s="8" t="s">
        <v>46</v>
      </c>
      <c r="C17" s="16">
        <v>55</v>
      </c>
      <c r="D17" s="16">
        <v>50</v>
      </c>
      <c r="E17" s="15">
        <v>57</v>
      </c>
      <c r="F17" s="15">
        <v>68</v>
      </c>
      <c r="G17" s="15">
        <v>55</v>
      </c>
      <c r="H17" s="15">
        <v>57</v>
      </c>
    </row>
    <row r="18" spans="1:8">
      <c r="A18" s="5">
        <v>16</v>
      </c>
      <c r="B18" s="8" t="s">
        <v>48</v>
      </c>
      <c r="C18" s="16">
        <v>51</v>
      </c>
      <c r="D18" s="16">
        <v>60</v>
      </c>
      <c r="E18" s="15">
        <v>58</v>
      </c>
      <c r="F18" s="15">
        <v>63</v>
      </c>
      <c r="G18" s="15">
        <v>60</v>
      </c>
      <c r="H18" s="15">
        <v>60</v>
      </c>
    </row>
    <row r="19" spans="1:8">
      <c r="A19" s="5">
        <v>17</v>
      </c>
      <c r="B19" s="8" t="s">
        <v>49</v>
      </c>
      <c r="C19" s="16">
        <v>54</v>
      </c>
      <c r="D19" s="16">
        <v>56</v>
      </c>
      <c r="E19" s="15">
        <v>74</v>
      </c>
      <c r="F19" s="15">
        <v>74</v>
      </c>
      <c r="G19" s="15">
        <v>74</v>
      </c>
      <c r="H19" s="15">
        <v>74</v>
      </c>
    </row>
    <row r="20" spans="1:8">
      <c r="A20" s="5">
        <v>18</v>
      </c>
      <c r="B20" s="8" t="s">
        <v>50</v>
      </c>
      <c r="C20" s="16">
        <v>46</v>
      </c>
      <c r="D20" s="16">
        <v>51</v>
      </c>
      <c r="E20" s="15">
        <v>38</v>
      </c>
      <c r="F20" s="15">
        <v>46</v>
      </c>
      <c r="G20" s="15">
        <v>58</v>
      </c>
      <c r="H20" s="15">
        <v>55</v>
      </c>
    </row>
    <row r="21" spans="1:8">
      <c r="C21" s="4"/>
      <c r="D21" s="4"/>
    </row>
    <row r="22" spans="1:8">
      <c r="B22" t="s">
        <v>3</v>
      </c>
      <c r="C22" s="3">
        <f>AVERAGE(C3:C20)</f>
        <v>53.722222222222221</v>
      </c>
      <c r="D22" s="3">
        <f t="shared" ref="D22:H22" si="0">AVERAGE(D3:D20)</f>
        <v>56.222222222222221</v>
      </c>
      <c r="E22" s="3">
        <f t="shared" si="0"/>
        <v>54.722222222222221</v>
      </c>
      <c r="F22" s="3">
        <f t="shared" si="0"/>
        <v>59.055555555555557</v>
      </c>
      <c r="G22" s="3">
        <f t="shared" si="0"/>
        <v>56.333333333333336</v>
      </c>
      <c r="H22" s="3">
        <f t="shared" si="0"/>
        <v>57.277777777777779</v>
      </c>
    </row>
    <row r="23" spans="1:8">
      <c r="B23" t="s">
        <v>4</v>
      </c>
      <c r="C23" s="3">
        <f>STDEV(C3:C20)</f>
        <v>9.1895436458129165</v>
      </c>
      <c r="D23" s="3">
        <f t="shared" ref="D23:H23" si="1">STDEV(D3:D20)</f>
        <v>9.8551602222660932</v>
      </c>
      <c r="E23" s="3">
        <f t="shared" si="1"/>
        <v>10.872553439769955</v>
      </c>
      <c r="F23" s="3">
        <f t="shared" si="1"/>
        <v>10.326848059774736</v>
      </c>
      <c r="G23" s="3">
        <f t="shared" si="1"/>
        <v>12.194502136329355</v>
      </c>
      <c r="H23" s="3">
        <f t="shared" si="1"/>
        <v>12.956059475171566</v>
      </c>
    </row>
    <row r="24" spans="1:8">
      <c r="B24" t="s">
        <v>31</v>
      </c>
      <c r="C24" s="4">
        <f>MAX(C3:C20)</f>
        <v>73</v>
      </c>
      <c r="D24" s="4">
        <f t="shared" ref="D24:H24" si="2">MAX(D3:D20)</f>
        <v>76</v>
      </c>
      <c r="E24" s="4">
        <f t="shared" si="2"/>
        <v>74</v>
      </c>
      <c r="F24" s="4">
        <f t="shared" si="2"/>
        <v>76</v>
      </c>
      <c r="G24" s="4">
        <f t="shared" si="2"/>
        <v>76</v>
      </c>
      <c r="H24" s="4">
        <f t="shared" si="2"/>
        <v>78</v>
      </c>
    </row>
    <row r="25" spans="1:8">
      <c r="B25" t="s">
        <v>32</v>
      </c>
      <c r="C25" s="4">
        <f>MIN(C3:C20)</f>
        <v>38</v>
      </c>
      <c r="D25" s="4">
        <f t="shared" ref="D25:H25" si="3">MIN(D3:D20)</f>
        <v>36</v>
      </c>
      <c r="E25" s="4">
        <f t="shared" si="3"/>
        <v>38</v>
      </c>
      <c r="F25" s="4">
        <f t="shared" si="3"/>
        <v>41</v>
      </c>
      <c r="G25" s="4">
        <f t="shared" si="3"/>
        <v>31</v>
      </c>
      <c r="H25" s="4">
        <f t="shared" si="3"/>
        <v>26</v>
      </c>
    </row>
    <row r="26" spans="1:8">
      <c r="C26" s="4"/>
      <c r="D26" s="4"/>
    </row>
    <row r="27" spans="1:8">
      <c r="C27" s="4"/>
      <c r="D27" s="4"/>
    </row>
    <row r="28" spans="1:8">
      <c r="C28" s="4"/>
      <c r="D28" s="4"/>
    </row>
    <row r="29" spans="1:8">
      <c r="A29" t="s">
        <v>67</v>
      </c>
    </row>
    <row r="30" spans="1:8">
      <c r="B30" s="13" t="s">
        <v>33</v>
      </c>
      <c r="C30" s="14" t="s">
        <v>25</v>
      </c>
      <c r="D30" s="14" t="s">
        <v>26</v>
      </c>
      <c r="E30" s="14" t="s">
        <v>27</v>
      </c>
      <c r="F30" s="14" t="s">
        <v>28</v>
      </c>
      <c r="G30" s="14" t="s">
        <v>29</v>
      </c>
      <c r="H30" s="14" t="s">
        <v>30</v>
      </c>
    </row>
    <row r="31" spans="1:8">
      <c r="A31" s="5">
        <v>1</v>
      </c>
      <c r="B31" s="8" t="s">
        <v>34</v>
      </c>
      <c r="C31" s="16">
        <v>45</v>
      </c>
      <c r="D31" s="16">
        <v>39</v>
      </c>
      <c r="E31" s="15">
        <v>42</v>
      </c>
      <c r="F31" s="15">
        <v>41</v>
      </c>
      <c r="G31" s="15">
        <v>43</v>
      </c>
      <c r="H31" s="15">
        <v>45</v>
      </c>
    </row>
    <row r="32" spans="1:8">
      <c r="A32" s="5">
        <v>2</v>
      </c>
      <c r="B32" s="8" t="s">
        <v>35</v>
      </c>
      <c r="C32" s="16">
        <v>57</v>
      </c>
      <c r="D32" s="16">
        <v>47</v>
      </c>
      <c r="E32" s="15">
        <v>50</v>
      </c>
      <c r="F32" s="15">
        <v>39</v>
      </c>
      <c r="G32" s="15">
        <v>49</v>
      </c>
      <c r="H32" s="15">
        <v>45</v>
      </c>
    </row>
    <row r="33" spans="1:8">
      <c r="A33" s="5">
        <v>3</v>
      </c>
      <c r="B33" s="8" t="s">
        <v>36</v>
      </c>
      <c r="C33" s="16">
        <v>48</v>
      </c>
      <c r="D33" s="16">
        <v>44</v>
      </c>
      <c r="E33" s="15">
        <v>48</v>
      </c>
      <c r="F33" s="15">
        <v>45</v>
      </c>
      <c r="G33" s="15">
        <v>47</v>
      </c>
      <c r="H33" s="15">
        <v>47</v>
      </c>
    </row>
    <row r="34" spans="1:8">
      <c r="A34" s="5">
        <v>4</v>
      </c>
      <c r="B34" s="8" t="s">
        <v>37</v>
      </c>
      <c r="C34" s="16">
        <v>41</v>
      </c>
      <c r="D34" s="16">
        <v>36</v>
      </c>
      <c r="E34" s="15">
        <v>37</v>
      </c>
      <c r="F34" s="15">
        <v>36</v>
      </c>
      <c r="G34" s="15">
        <v>38</v>
      </c>
      <c r="H34" s="15">
        <v>37</v>
      </c>
    </row>
    <row r="35" spans="1:8">
      <c r="A35" s="5">
        <v>5</v>
      </c>
      <c r="B35" s="8" t="s">
        <v>38</v>
      </c>
      <c r="C35" s="16">
        <v>42</v>
      </c>
      <c r="D35" s="16">
        <v>37</v>
      </c>
      <c r="E35" s="15">
        <v>33</v>
      </c>
      <c r="F35" s="15">
        <v>31</v>
      </c>
      <c r="G35" s="15">
        <v>31</v>
      </c>
      <c r="H35" s="15">
        <v>32</v>
      </c>
    </row>
    <row r="36" spans="1:8">
      <c r="A36" s="5">
        <v>6</v>
      </c>
      <c r="B36" s="8" t="s">
        <v>24</v>
      </c>
      <c r="C36" s="16">
        <v>36</v>
      </c>
      <c r="D36" s="16">
        <v>33</v>
      </c>
      <c r="E36" s="15">
        <v>36</v>
      </c>
      <c r="F36" s="15">
        <v>34</v>
      </c>
      <c r="G36" s="15">
        <v>33</v>
      </c>
      <c r="H36" s="15">
        <v>32</v>
      </c>
    </row>
    <row r="37" spans="1:8">
      <c r="A37" s="5">
        <v>7</v>
      </c>
      <c r="B37" s="8" t="s">
        <v>39</v>
      </c>
      <c r="C37" s="16">
        <v>55</v>
      </c>
      <c r="D37" s="16">
        <v>51</v>
      </c>
      <c r="E37" s="15">
        <v>56</v>
      </c>
      <c r="F37" s="15">
        <v>55</v>
      </c>
      <c r="G37" s="15">
        <v>53</v>
      </c>
      <c r="H37" s="15">
        <v>53</v>
      </c>
    </row>
    <row r="38" spans="1:8">
      <c r="A38" s="5">
        <v>8</v>
      </c>
      <c r="B38" s="8" t="s">
        <v>40</v>
      </c>
      <c r="C38" s="16">
        <v>55</v>
      </c>
      <c r="D38" s="16">
        <v>49</v>
      </c>
      <c r="E38" s="15">
        <v>55</v>
      </c>
      <c r="F38" s="15">
        <v>54</v>
      </c>
      <c r="G38" s="15">
        <v>60</v>
      </c>
      <c r="H38" s="15">
        <v>56</v>
      </c>
    </row>
    <row r="39" spans="1:8">
      <c r="A39" s="5">
        <v>9</v>
      </c>
      <c r="B39" s="8" t="s">
        <v>33</v>
      </c>
      <c r="C39" s="16">
        <v>41</v>
      </c>
      <c r="D39" s="16">
        <v>43</v>
      </c>
      <c r="E39" s="15">
        <v>42</v>
      </c>
      <c r="F39" s="15">
        <v>43</v>
      </c>
      <c r="G39" s="15">
        <v>40</v>
      </c>
      <c r="H39" s="15">
        <v>41</v>
      </c>
    </row>
    <row r="40" spans="1:8">
      <c r="A40" s="5">
        <v>10</v>
      </c>
      <c r="B40" s="8" t="s">
        <v>42</v>
      </c>
      <c r="C40" s="16">
        <v>37</v>
      </c>
      <c r="D40" s="16">
        <v>34</v>
      </c>
      <c r="E40" s="15">
        <v>41</v>
      </c>
      <c r="F40" s="15">
        <v>36</v>
      </c>
      <c r="G40" s="15">
        <v>35</v>
      </c>
      <c r="H40" s="15">
        <v>36</v>
      </c>
    </row>
    <row r="41" spans="1:8">
      <c r="A41" s="5">
        <v>11</v>
      </c>
      <c r="B41" s="8" t="s">
        <v>43</v>
      </c>
      <c r="C41" s="16">
        <v>32</v>
      </c>
      <c r="D41" s="16">
        <v>31</v>
      </c>
      <c r="E41" s="15">
        <v>32</v>
      </c>
      <c r="F41" s="15">
        <v>32</v>
      </c>
      <c r="G41" s="15">
        <v>33</v>
      </c>
      <c r="H41" s="15">
        <v>32</v>
      </c>
    </row>
    <row r="42" spans="1:8">
      <c r="A42" s="5">
        <v>12</v>
      </c>
      <c r="B42" s="8" t="s">
        <v>44</v>
      </c>
      <c r="C42" s="16">
        <v>43</v>
      </c>
      <c r="D42" s="16">
        <v>43</v>
      </c>
      <c r="E42" s="15">
        <v>48</v>
      </c>
      <c r="F42" s="15">
        <v>44</v>
      </c>
      <c r="G42" s="15">
        <v>39</v>
      </c>
      <c r="H42" s="15">
        <v>42</v>
      </c>
    </row>
    <row r="43" spans="1:8">
      <c r="A43" s="5">
        <v>13</v>
      </c>
      <c r="B43" s="8" t="s">
        <v>47</v>
      </c>
      <c r="C43" s="16">
        <v>37</v>
      </c>
      <c r="D43" s="16">
        <v>37</v>
      </c>
      <c r="E43" s="15">
        <v>36</v>
      </c>
      <c r="F43" s="15">
        <v>35</v>
      </c>
      <c r="G43" s="15">
        <v>38</v>
      </c>
      <c r="H43" s="15">
        <v>36</v>
      </c>
    </row>
    <row r="44" spans="1:8">
      <c r="A44" s="5">
        <v>14</v>
      </c>
      <c r="B44" s="8" t="s">
        <v>45</v>
      </c>
      <c r="C44" s="16">
        <v>48</v>
      </c>
      <c r="D44" s="16">
        <v>43</v>
      </c>
      <c r="E44" s="15">
        <v>41</v>
      </c>
      <c r="F44" s="15">
        <v>39</v>
      </c>
      <c r="G44" s="15">
        <v>45</v>
      </c>
      <c r="H44" s="15">
        <v>41</v>
      </c>
    </row>
    <row r="45" spans="1:8">
      <c r="A45" s="5">
        <v>15</v>
      </c>
      <c r="B45" s="8" t="s">
        <v>46</v>
      </c>
      <c r="C45" s="16">
        <v>38</v>
      </c>
      <c r="D45" s="16">
        <v>43</v>
      </c>
      <c r="E45" s="15">
        <v>41</v>
      </c>
      <c r="F45" s="15">
        <v>34</v>
      </c>
      <c r="G45" s="15">
        <v>42</v>
      </c>
      <c r="H45" s="15">
        <v>39</v>
      </c>
    </row>
    <row r="46" spans="1:8">
      <c r="A46" s="5">
        <v>16</v>
      </c>
      <c r="B46" s="8" t="s">
        <v>48</v>
      </c>
      <c r="C46" s="16">
        <v>41</v>
      </c>
      <c r="D46" s="16">
        <v>37</v>
      </c>
      <c r="E46" s="15">
        <v>38</v>
      </c>
      <c r="F46" s="15">
        <v>34</v>
      </c>
      <c r="G46" s="15">
        <v>36</v>
      </c>
      <c r="H46" s="15">
        <v>35</v>
      </c>
    </row>
    <row r="47" spans="1:8">
      <c r="A47" s="5">
        <v>17</v>
      </c>
      <c r="B47" s="8" t="s">
        <v>49</v>
      </c>
      <c r="C47" s="16">
        <v>44</v>
      </c>
      <c r="D47" s="16">
        <v>40</v>
      </c>
      <c r="E47" s="15">
        <v>37</v>
      </c>
      <c r="F47" s="15">
        <v>43</v>
      </c>
      <c r="G47" s="15">
        <v>38</v>
      </c>
      <c r="H47" s="15">
        <v>40</v>
      </c>
    </row>
    <row r="48" spans="1:8">
      <c r="A48" s="5">
        <v>18</v>
      </c>
      <c r="B48" s="8" t="s">
        <v>50</v>
      </c>
      <c r="C48" s="16">
        <v>44</v>
      </c>
      <c r="D48" s="16">
        <v>41</v>
      </c>
      <c r="E48" s="15">
        <v>46</v>
      </c>
      <c r="F48" s="15">
        <v>40</v>
      </c>
      <c r="G48" s="15">
        <v>38</v>
      </c>
      <c r="H48" s="15">
        <v>40</v>
      </c>
    </row>
    <row r="50" spans="2:8">
      <c r="B50" t="s">
        <v>3</v>
      </c>
      <c r="C50" s="3">
        <f>AVERAGE(C31:C48)</f>
        <v>43.555555555555557</v>
      </c>
      <c r="D50" s="3">
        <f t="shared" ref="D50:H50" si="4">AVERAGE(D31:D48)</f>
        <v>40.444444444444443</v>
      </c>
      <c r="E50" s="3">
        <f t="shared" si="4"/>
        <v>42.166666666666664</v>
      </c>
      <c r="F50" s="3">
        <f t="shared" si="4"/>
        <v>39.722222222222221</v>
      </c>
      <c r="G50" s="3">
        <f t="shared" si="4"/>
        <v>41</v>
      </c>
      <c r="H50" s="3">
        <f t="shared" si="4"/>
        <v>40.5</v>
      </c>
    </row>
    <row r="51" spans="2:8">
      <c r="B51" t="s">
        <v>4</v>
      </c>
      <c r="C51">
        <f>STDEV(C31:C48)</f>
        <v>6.9215964005441837</v>
      </c>
      <c r="D51">
        <f t="shared" ref="D51:H51" si="5">STDEV(D31:D48)</f>
        <v>5.4796116459882187</v>
      </c>
      <c r="E51">
        <f t="shared" si="5"/>
        <v>7.0230712236004482</v>
      </c>
      <c r="F51">
        <f t="shared" si="5"/>
        <v>6.8238815550333296</v>
      </c>
      <c r="G51">
        <f t="shared" si="5"/>
        <v>7.499019543756841</v>
      </c>
      <c r="H51">
        <f t="shared" si="5"/>
        <v>6.7931626525153517</v>
      </c>
    </row>
    <row r="52" spans="2:8">
      <c r="B52" t="s">
        <v>31</v>
      </c>
      <c r="C52" s="4">
        <f>MAX(C31:C48)</f>
        <v>57</v>
      </c>
      <c r="D52" s="4">
        <f t="shared" ref="D52:H52" si="6">MAX(D31:D48)</f>
        <v>51</v>
      </c>
      <c r="E52" s="4">
        <f t="shared" si="6"/>
        <v>56</v>
      </c>
      <c r="F52" s="4">
        <f t="shared" si="6"/>
        <v>55</v>
      </c>
      <c r="G52" s="4">
        <f t="shared" si="6"/>
        <v>60</v>
      </c>
      <c r="H52" s="4">
        <f t="shared" si="6"/>
        <v>56</v>
      </c>
    </row>
    <row r="53" spans="2:8">
      <c r="B53" t="s">
        <v>32</v>
      </c>
      <c r="C53" s="4">
        <f>MIN(C31:C48)</f>
        <v>32</v>
      </c>
      <c r="D53" s="4">
        <f t="shared" ref="D53:H53" si="7">MIN(D31:D48)</f>
        <v>31</v>
      </c>
      <c r="E53" s="4">
        <f t="shared" si="7"/>
        <v>32</v>
      </c>
      <c r="F53" s="4">
        <f t="shared" si="7"/>
        <v>31</v>
      </c>
      <c r="G53" s="4">
        <f t="shared" si="7"/>
        <v>31</v>
      </c>
      <c r="H53" s="4">
        <f t="shared" si="7"/>
        <v>32</v>
      </c>
    </row>
  </sheetData>
  <phoneticPr fontId="2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XR_scores</vt:lpstr>
      <vt:lpstr>BO_scores</vt:lpstr>
      <vt:lpstr>TR_scores</vt:lpstr>
      <vt:lpstr>Tscore_XR_Pre_Post</vt:lpstr>
      <vt:lpstr>Tscore_BO_Pre_Post</vt:lpstr>
      <vt:lpstr>Tscore_TR_Pre_Post</vt:lpstr>
      <vt:lpstr>VA_TMD_Pre_Po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sataka Kataoka</cp:lastModifiedBy>
  <dcterms:created xsi:type="dcterms:W3CDTF">2023-08-19T02:50:26Z</dcterms:created>
  <dcterms:modified xsi:type="dcterms:W3CDTF">2025-02-22T07:08:56Z</dcterms:modified>
</cp:coreProperties>
</file>